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catto/Documents/ Local data/Papers/NoMoreGating/Biological-Imaging/"/>
    </mc:Choice>
  </mc:AlternateContent>
  <xr:revisionPtr revIDLastSave="0" documentId="13_ncr:1_{D8AC2E16-D5FE-304A-8E4B-80E9AD5CCD75}" xr6:coauthVersionLast="47" xr6:coauthVersionMax="47" xr10:uidLastSave="{00000000-0000-0000-0000-000000000000}"/>
  <bookViews>
    <workbookView xWindow="780" yWindow="760" windowWidth="29460" windowHeight="18880" xr2:uid="{45CBD652-4C3A-1E4F-A444-86DF1B8EF122}"/>
  </bookViews>
  <sheets>
    <sheet name="File content and liks" sheetId="5" r:id="rId1"/>
    <sheet name="Primary and secondary Abs" sheetId="3" r:id="rId2"/>
    <sheet name="Table-allCellsClassified" sheetId="1" r:id="rId3"/>
    <sheet name="Table-stromalCells" sheetId="2" r:id="rId4"/>
    <sheet name="QuPathMeasurements-IHC_IF" sheetId="10" r:id="rId5"/>
    <sheet name="50shades-Survey" sheetId="11" r:id="rId6"/>
    <sheet name="PathologistsScoring" sheetId="7" r:id="rId7"/>
    <sheet name="BitDepth-channelsEquivalence" sheetId="6" r:id="rId8"/>
    <sheet name="VisionLimitsReferences" sheetId="9" r:id="rId9"/>
  </sheets>
  <definedNames>
    <definedName name="_xlnm._FilterDatabase" localSheetId="5" hidden="1">'50shades-Survey'!$A$1:$E$16</definedName>
    <definedName name="_xlnm._FilterDatabase" localSheetId="1" hidden="1">'Primary and secondary Abs'!$A$2:$K$10</definedName>
    <definedName name="_xlnm.Print_Area" localSheetId="4">'QuPathMeasurements-IHC_IF'!$A$1:$E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11" l="1"/>
  <c r="B22" i="11"/>
  <c r="C21" i="11"/>
  <c r="B21" i="11"/>
  <c r="C20" i="11"/>
  <c r="B20" i="11"/>
  <c r="B19" i="11"/>
  <c r="D36" i="10" l="1"/>
  <c r="C36" i="10"/>
  <c r="B36" i="10"/>
  <c r="D35" i="10"/>
  <c r="C35" i="10"/>
  <c r="B35" i="10"/>
  <c r="E34" i="10"/>
  <c r="E33" i="10"/>
  <c r="E32" i="10"/>
  <c r="D28" i="10"/>
  <c r="C28" i="10"/>
  <c r="B28" i="10"/>
  <c r="D27" i="10"/>
  <c r="C27" i="10"/>
  <c r="B27" i="10"/>
  <c r="E26" i="10"/>
  <c r="E25" i="10"/>
  <c r="E23" i="10"/>
  <c r="E24" i="10"/>
  <c r="E22" i="10"/>
  <c r="E27" i="10" s="1"/>
  <c r="D18" i="10"/>
  <c r="C18" i="10"/>
  <c r="B18" i="10"/>
  <c r="D17" i="10"/>
  <c r="C17" i="10"/>
  <c r="B17" i="10"/>
  <c r="E16" i="10"/>
  <c r="E15" i="10"/>
  <c r="E14" i="10"/>
  <c r="E13" i="10"/>
  <c r="E17" i="10" s="1"/>
  <c r="D9" i="10"/>
  <c r="C9" i="10"/>
  <c r="B9" i="10"/>
  <c r="D8" i="10"/>
  <c r="C8" i="10"/>
  <c r="B8" i="10"/>
  <c r="E7" i="10"/>
  <c r="E6" i="10"/>
  <c r="E5" i="10"/>
  <c r="E4" i="10"/>
  <c r="E3" i="10"/>
  <c r="E9" i="10" l="1"/>
  <c r="E35" i="10"/>
  <c r="E28" i="10"/>
  <c r="E36" i="10"/>
  <c r="E8" i="10"/>
  <c r="E18" i="10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</calcChain>
</file>

<file path=xl/sharedStrings.xml><?xml version="1.0" encoding="utf-8"?>
<sst xmlns="http://schemas.openxmlformats.org/spreadsheetml/2006/main" count="1222" uniqueCount="473">
  <si>
    <t>Total: 188450</t>
  </si>
  <si>
    <t>BRAQUE</t>
  </si>
  <si>
    <t>Clust #</t>
  </si>
  <si>
    <t>Cell classification</t>
  </si>
  <si>
    <t>Tier 1</t>
  </si>
  <si>
    <t>Tier 2</t>
  </si>
  <si>
    <t>Tier 3</t>
  </si>
  <si>
    <t>CD44/45/45R0</t>
  </si>
  <si>
    <t>Phenograph</t>
  </si>
  <si>
    <t>junk (BRAQUE default)</t>
  </si>
  <si>
    <t>N clusters</t>
  </si>
  <si>
    <t>FDC subpop</t>
  </si>
  <si>
    <t>CD21</t>
  </si>
  <si>
    <t>CD35 PDPN CD20 CD44</t>
  </si>
  <si>
    <t>CK</t>
  </si>
  <si>
    <t>T cells</t>
  </si>
  <si>
    <t>CK+ endothelium</t>
  </si>
  <si>
    <t>SMA CD31 Vim CollIV CD34 CK CD35</t>
  </si>
  <si>
    <t>PDPN</t>
  </si>
  <si>
    <t>neg</t>
  </si>
  <si>
    <t>activated T cells</t>
  </si>
  <si>
    <t>MZ B cells</t>
  </si>
  <si>
    <t>DR CD21 CD20</t>
  </si>
  <si>
    <t>CD44 CD35 CD1c ECAD PDPN</t>
  </si>
  <si>
    <t>proliferating T cells</t>
  </si>
  <si>
    <t>CK+ FRC</t>
  </si>
  <si>
    <t>SMA CollIV PDPN CK CD35</t>
  </si>
  <si>
    <t>T reg</t>
  </si>
  <si>
    <t>Lyve1+ endothelium</t>
  </si>
  <si>
    <t>CD31</t>
  </si>
  <si>
    <t>VIM CD107a Lyve1</t>
  </si>
  <si>
    <t>CollIV</t>
  </si>
  <si>
    <t>activated Treg</t>
  </si>
  <si>
    <t>B cells</t>
  </si>
  <si>
    <t>CD45RO</t>
  </si>
  <si>
    <t xml:space="preserve">CD21 CD45 </t>
  </si>
  <si>
    <t>CD3 CD4 FOXP3</t>
  </si>
  <si>
    <t>CD4</t>
  </si>
  <si>
    <t>CD34</t>
  </si>
  <si>
    <t>CD4 CD45RO+</t>
  </si>
  <si>
    <t>Centrocytes</t>
  </si>
  <si>
    <t>CD8</t>
  </si>
  <si>
    <t>CD21 CD35 PDPN</t>
  </si>
  <si>
    <t>CD20</t>
  </si>
  <si>
    <t>CD21 CD35</t>
  </si>
  <si>
    <t>PDPN ECAD CD20</t>
  </si>
  <si>
    <t>CD35 CD20</t>
  </si>
  <si>
    <t>CD34 CD31 CollIV</t>
  </si>
  <si>
    <t>VIM</t>
  </si>
  <si>
    <t>CK SMA</t>
  </si>
  <si>
    <t>Histiocytes</t>
  </si>
  <si>
    <t>CollIV SMA</t>
  </si>
  <si>
    <t>CK PDPN CD35 CD34 VIM CD31</t>
  </si>
  <si>
    <t>phagocytes CD68+</t>
  </si>
  <si>
    <t>endothelium</t>
  </si>
  <si>
    <t>CD31 VIM CollIV CD34</t>
  </si>
  <si>
    <t>SMA</t>
  </si>
  <si>
    <t>Lyve1+ sinus Macs</t>
  </si>
  <si>
    <t>CollIV CD31</t>
  </si>
  <si>
    <t>CD34 SMA</t>
  </si>
  <si>
    <t>Neutrophils</t>
  </si>
  <si>
    <t>CD45 DR CD4 CD3 C44</t>
  </si>
  <si>
    <t>Lyve1 CD107a CD31 CollIV</t>
  </si>
  <si>
    <t>CD21 CD31 CollIV CD35</t>
  </si>
  <si>
    <t>CK VIM</t>
  </si>
  <si>
    <t>CD31 VIM CK</t>
  </si>
  <si>
    <t>CD3</t>
  </si>
  <si>
    <t>Lyve1 CD15</t>
  </si>
  <si>
    <t>VIM CD107a CD31</t>
  </si>
  <si>
    <t>quest</t>
  </si>
  <si>
    <t>unclear</t>
  </si>
  <si>
    <t>junk</t>
  </si>
  <si>
    <t>CD35 CK CollIV</t>
  </si>
  <si>
    <t>VIM PDPN</t>
  </si>
  <si>
    <t>ToBeRenamed</t>
  </si>
  <si>
    <t>pos (45RO)</t>
  </si>
  <si>
    <t>CK CollIV</t>
  </si>
  <si>
    <t>NB: for BRAQUE, cluster -1 cell counts were not part of the total</t>
  </si>
  <si>
    <t>CD34 Vim SMA CD31</t>
  </si>
  <si>
    <t>CK CD35</t>
  </si>
  <si>
    <t>CD15 CD31 VIM</t>
  </si>
  <si>
    <t>CD15</t>
  </si>
  <si>
    <t>CD5</t>
  </si>
  <si>
    <t>CD31 CollIV CD34</t>
  </si>
  <si>
    <t>CollIV CD34 PDPN</t>
  </si>
  <si>
    <t>CD163</t>
  </si>
  <si>
    <t>CD107a CD68 CD11c</t>
  </si>
  <si>
    <t>PDPN CollIV CD31</t>
  </si>
  <si>
    <t>CD44+</t>
  </si>
  <si>
    <t>Ki-67</t>
  </si>
  <si>
    <t>CD163 Lyve1</t>
  </si>
  <si>
    <t>CD107 CD31</t>
  </si>
  <si>
    <t>Lyve1 VIM CD31 CD107a</t>
  </si>
  <si>
    <t>CD107a CD31 Lyve1</t>
  </si>
  <si>
    <t>CollIV CD31 CD34 SMA</t>
  </si>
  <si>
    <t>DR CD4 FOXP3 CD3 CD44 CD5</t>
  </si>
  <si>
    <t>FOXP3 CD4 CD3 CD45 CD45RO CD5</t>
  </si>
  <si>
    <t>Lyve1 DR</t>
  </si>
  <si>
    <t>CD107a VIM</t>
  </si>
  <si>
    <t>DR</t>
  </si>
  <si>
    <t>CD35 CD21</t>
  </si>
  <si>
    <t>CD35 CD21 CD20</t>
  </si>
  <si>
    <t>CD44 CD1c</t>
  </si>
  <si>
    <t>CD1c</t>
  </si>
  <si>
    <t>CD45</t>
  </si>
  <si>
    <t>Ki-67 CD3</t>
  </si>
  <si>
    <t>CD45RO CD45</t>
  </si>
  <si>
    <t>CD4 CD3</t>
  </si>
  <si>
    <t>CD35 CD21 CD1c CD20 CD44</t>
  </si>
  <si>
    <t>CD4 CD3 CD5 CD45RO CD44</t>
  </si>
  <si>
    <t>VIM CD31 CD34 SMA</t>
  </si>
  <si>
    <t>VIM CollIV</t>
  </si>
  <si>
    <t xml:space="preserve">FOXP3 </t>
  </si>
  <si>
    <t>CD4 CD3 CD45 CD5</t>
  </si>
  <si>
    <t>CollIV VIM CD44 CK SMA</t>
  </si>
  <si>
    <t>DR CD21 CD44</t>
  </si>
  <si>
    <t>SMA CD34 Vim CD31 PDPN CK</t>
  </si>
  <si>
    <t>DR CD20 CD11c CD44 ECAD</t>
  </si>
  <si>
    <t>CD68</t>
  </si>
  <si>
    <t>CD163 CD107a</t>
  </si>
  <si>
    <t>CD20 CD11c</t>
  </si>
  <si>
    <t xml:space="preserve">CD44 CD21 DR </t>
  </si>
  <si>
    <t>CD11c</t>
  </si>
  <si>
    <t>CD107a</t>
  </si>
  <si>
    <t>CD68 VIM CD163 CD11c Lyve1</t>
  </si>
  <si>
    <t>CD8 CD4 CD3</t>
  </si>
  <si>
    <t>Lyve1</t>
  </si>
  <si>
    <t>VIM Lyve1 CD107a CD31</t>
  </si>
  <si>
    <t>Lyve1 CD31</t>
  </si>
  <si>
    <t>CD4 CD3 CD5</t>
  </si>
  <si>
    <t>CD44 CD45</t>
  </si>
  <si>
    <t>ECAD</t>
  </si>
  <si>
    <t>CD3 CD4</t>
  </si>
  <si>
    <t>PHENOGRAPH</t>
  </si>
  <si>
    <t>Neutrophils (CD10)</t>
  </si>
  <si>
    <t>cDC2</t>
  </si>
  <si>
    <t>cDC1</t>
  </si>
  <si>
    <t>sinusoidal macs</t>
  </si>
  <si>
    <t>Cluster #</t>
  </si>
  <si>
    <t>cell number</t>
  </si>
  <si>
    <t>N/A</t>
  </si>
  <si>
    <t>undiluted</t>
  </si>
  <si>
    <t>Vector</t>
  </si>
  <si>
    <t>MP-6401-15</t>
  </si>
  <si>
    <t>ImmPRESS™-VR ANTI-Rabbit IgG KIT  (min Bov, Gt, Sh, Sw, Cat, Dog, Mo, Rat, Hu)</t>
  </si>
  <si>
    <t>MP-6402-15</t>
  </si>
  <si>
    <t>ImmPRESS™-VR ANTI-MOUSE IgG KIT (min Bov, Gt, Sh, Sw, Cat, Dog, Rb, Hu)</t>
  </si>
  <si>
    <t>as directed</t>
  </si>
  <si>
    <t>Thermo Fisher</t>
  </si>
  <si>
    <t>B40958</t>
  </si>
  <si>
    <t>Alexa Fluor™ 647 Tyramide conjugate</t>
  </si>
  <si>
    <t>AB_2340863</t>
  </si>
  <si>
    <t>1:200</t>
  </si>
  <si>
    <t>Jackson Immunoresearch</t>
  </si>
  <si>
    <t>715-605-151</t>
  </si>
  <si>
    <t>Alexa Fluor® 647 AffiniPure Donkey Anti-Mouse IgG (H+L)(min X Bov, Ck, Gt, GP, Sy Hms, Hrs, Hu, Rb, Rat, Shp Sr Prot)</t>
  </si>
  <si>
    <t>AB_2492288</t>
  </si>
  <si>
    <t>711-605-152</t>
  </si>
  <si>
    <t>Alexa Fluor® 647 AffiniPure Donkey Anti-Rabbit IgG (H+L)(min X Bov, Ck, Gt, GP, Sy Hms, Hrs, Hu, Ms, Rat, Shp Sr Prot)</t>
  </si>
  <si>
    <t>AB_2340832</t>
  </si>
  <si>
    <t>715-295-151</t>
  </si>
  <si>
    <t>Rhodamine Red™-X (RRX) AffiniPure Donkey Anti-Mouse IgG (H+L)(min X Bov, Ck, Gt, GP, Sy Hms, Hrs, Hu, Rb, Rat, Shp Sr Prot)</t>
  </si>
  <si>
    <t>AB_2340613</t>
  </si>
  <si>
    <t>711-295-152</t>
  </si>
  <si>
    <t>Rhodamine Red™-X (RRX) AffiniPure Donkey Anti-Rabbit IgG (H+L)(min X Bov, Ck, Gt, GP, Sy Hms, Hrs, Hu, Ms, Rat, Shp Sr Prot)</t>
  </si>
  <si>
    <t xml:space="preserve">AB_2341099 </t>
  </si>
  <si>
    <t>715-545-151</t>
  </si>
  <si>
    <t>Alexa Fluor® 488 AffiniPure Donkey Anti-Mouse IgG (H+L)
(min X Bov, Ck, Gt, GP, Sy Hms, Hrs, Hu, Rb, Rat, Shp Sr Prot)</t>
  </si>
  <si>
    <t>AB_2313584</t>
  </si>
  <si>
    <t>711-545-152</t>
  </si>
  <si>
    <t>Alexa Fluor® 488 AffiniPure Donkey Anti-Rabbit IgG (H+L) (min X Bov, Ck, Gt, GP, Sy Hms, Hrs, Hu, Ms, Rat, Shp Sr Prot)</t>
  </si>
  <si>
    <t>RRID_AB:</t>
  </si>
  <si>
    <t>Company</t>
  </si>
  <si>
    <t>cat n.</t>
  </si>
  <si>
    <t>Name</t>
  </si>
  <si>
    <t>SECONDARY ANTIBODIES</t>
  </si>
  <si>
    <t>in house, orthogonal</t>
  </si>
  <si>
    <t>in house, independent Ab</t>
  </si>
  <si>
    <t>historic</t>
  </si>
  <si>
    <t>validation type:</t>
  </si>
  <si>
    <t>AB_784190</t>
  </si>
  <si>
    <t>E1807</t>
  </si>
  <si>
    <t>1µg/ml</t>
  </si>
  <si>
    <t>SCBT</t>
  </si>
  <si>
    <t>sc-58736</t>
  </si>
  <si>
    <t>FRC subpop, background</t>
  </si>
  <si>
    <t>mo IgG2a</t>
  </si>
  <si>
    <t>1E8</t>
  </si>
  <si>
    <t>Cytokeratin 8</t>
  </si>
  <si>
    <t>AB_2891089</t>
  </si>
  <si>
    <t>Merck Sigma Aldrich</t>
  </si>
  <si>
    <t>MABT329-25UG</t>
  </si>
  <si>
    <t>diffuse nuclear stain on FFPE</t>
  </si>
  <si>
    <t>no</t>
  </si>
  <si>
    <t>rat IgG2a</t>
  </si>
  <si>
    <t>TROMA-1</t>
  </si>
  <si>
    <t>AB_2133299</t>
  </si>
  <si>
    <t>00058472</t>
  </si>
  <si>
    <t>Dako (Agilent)</t>
  </si>
  <si>
    <t>M7010</t>
  </si>
  <si>
    <t>FRC subpop, clean</t>
  </si>
  <si>
    <t>mo IgG1</t>
  </si>
  <si>
    <t>DC-10</t>
  </si>
  <si>
    <t>Cytokeratin 18</t>
  </si>
  <si>
    <t>1:100</t>
  </si>
  <si>
    <t>T.T. Sun</t>
  </si>
  <si>
    <t>FRC + background</t>
  </si>
  <si>
    <t>1,2</t>
  </si>
  <si>
    <t>AE3</t>
  </si>
  <si>
    <t>pan CK</t>
  </si>
  <si>
    <t>AB_2892089</t>
  </si>
  <si>
    <t>pre-diluted</t>
  </si>
  <si>
    <t>Cat# GA053</t>
  </si>
  <si>
    <t>AE1-AE3</t>
  </si>
  <si>
    <t>11314607</t>
  </si>
  <si>
    <t>IR094</t>
  </si>
  <si>
    <t>FRC, clean</t>
  </si>
  <si>
    <t>Rb Mab</t>
  </si>
  <si>
    <t>EP17/EP30</t>
  </si>
  <si>
    <t>Cytokeratin 8/18</t>
  </si>
  <si>
    <t>lot</t>
  </si>
  <si>
    <t>Dilution</t>
  </si>
  <si>
    <t>Comment</t>
  </si>
  <si>
    <t>val. type</t>
  </si>
  <si>
    <t>validated</t>
  </si>
  <si>
    <t>Isotype</t>
  </si>
  <si>
    <t>clone</t>
  </si>
  <si>
    <t>PRIMARY ANTIBODIES</t>
  </si>
  <si>
    <t>Primary and secondary Abs</t>
  </si>
  <si>
    <t>Table-allCellsClassified</t>
  </si>
  <si>
    <t>Table-stromalCells</t>
  </si>
  <si>
    <t>The list of CODEX antibodies used is accessible at the Globus file manager potal here:</t>
  </si>
  <si>
    <t>https://g-d00e7b.09193a.5898.dn.glob.us/c95d9373d698faf60a66ffdc27499fe1/extras/QC_antibody_panel_Rel2jn.xlsx</t>
  </si>
  <si>
    <t>Emerin</t>
  </si>
  <si>
    <t>H-12</t>
  </si>
  <si>
    <t>mo IgG2b</t>
  </si>
  <si>
    <t>nuclear membrane</t>
  </si>
  <si>
    <t>sc-25284</t>
  </si>
  <si>
    <t>AB_2100051</t>
  </si>
  <si>
    <t>0</t>
  </si>
  <si>
    <t>fibroblasts</t>
  </si>
  <si>
    <t>myofibroblasts</t>
  </si>
  <si>
    <t>This is a Supplementary Table file for the manuscript:</t>
  </si>
  <si>
    <t xml:space="preserve"> “Seeing or believing in hyperplexed spatial proteomics via antibodies.”</t>
  </si>
  <si>
    <t>(2024) Bicocca Open Archive Research Data, V1, doi: 10.17632/kmxz7fgydx.1</t>
  </si>
  <si>
    <t>By:</t>
  </si>
  <si>
    <t xml:space="preserve">Bolognesi, Maddalena; Dall'Olio, Lorenzo; Maerten, Amy; Borghesi, Simone; Castellani, Gastone; Cattoretti, Giorgio </t>
  </si>
  <si>
    <t>List of tabs in this file:</t>
  </si>
  <si>
    <t>BitDepth-chahnnelsEquivalence</t>
  </si>
  <si>
    <t>Chart with equivalence calculations between bits, channels and colors.</t>
  </si>
  <si>
    <t>PathologistsScoring</t>
  </si>
  <si>
    <t>VisionLimitsReferences</t>
  </si>
  <si>
    <t>References to limitation of human visions, else than published papers.</t>
  </si>
  <si>
    <r>
      <t> </t>
    </r>
    <r>
      <rPr>
        <b/>
        <sz val="18"/>
        <color theme="1"/>
        <rFont val="Calibri"/>
        <family val="2"/>
        <scheme val="minor"/>
      </rPr>
      <t>Bit depth </t>
    </r>
  </si>
  <si>
    <t>RGB depth </t>
  </si>
  <si>
    <t>channels </t>
  </si>
  <si>
    <t>N. colors (bpp) </t>
  </si>
  <si>
    <t>8 </t>
  </si>
  <si>
    <t>24 </t>
  </si>
  <si>
    <t>256 </t>
  </si>
  <si>
    <t>16,777,216 </t>
  </si>
  <si>
    <t>7 </t>
  </si>
  <si>
    <t>21 </t>
  </si>
  <si>
    <t>128 </t>
  </si>
  <si>
    <t>2,097,152 </t>
  </si>
  <si>
    <t>6 </t>
  </si>
  <si>
    <t>18 </t>
  </si>
  <si>
    <t>64 </t>
  </si>
  <si>
    <t>262,144 </t>
  </si>
  <si>
    <t>5 </t>
  </si>
  <si>
    <t>15 </t>
  </si>
  <si>
    <t>32 </t>
  </si>
  <si>
    <t>32,768 </t>
  </si>
  <si>
    <t>&lt;- putative limit below which posterization is appreciable</t>
  </si>
  <si>
    <t>4 </t>
  </si>
  <si>
    <t>12 </t>
  </si>
  <si>
    <t>16 </t>
  </si>
  <si>
    <t>4,096 </t>
  </si>
  <si>
    <t>3 </t>
  </si>
  <si>
    <t>9 </t>
  </si>
  <si>
    <t>512 </t>
  </si>
  <si>
    <t>2 </t>
  </si>
  <si>
    <t>Scoring results for 12 pathologists for each of the 4-images sets.</t>
  </si>
  <si>
    <t>Correct assesment of bit depth = 1; incorrect: 0</t>
  </si>
  <si>
    <t>Type of image</t>
  </si>
  <si>
    <t>Pathologist</t>
  </si>
  <si>
    <t>Steenbras</t>
  </si>
  <si>
    <t>HiDet</t>
  </si>
  <si>
    <t>A</t>
  </si>
  <si>
    <t>8 bit/255</t>
  </si>
  <si>
    <t>D</t>
  </si>
  <si>
    <t>6 bit/64</t>
  </si>
  <si>
    <t>B</t>
  </si>
  <si>
    <t>5 bit/32</t>
  </si>
  <si>
    <t>C</t>
  </si>
  <si>
    <t>4 bit/16</t>
  </si>
  <si>
    <t>EM</t>
  </si>
  <si>
    <t>LowDet</t>
  </si>
  <si>
    <t>EMhiPWR</t>
  </si>
  <si>
    <t>Hiacynths</t>
  </si>
  <si>
    <t>Colon</t>
  </si>
  <si>
    <t>Colon similar</t>
  </si>
  <si>
    <t>diverse</t>
  </si>
  <si>
    <t>identical</t>
  </si>
  <si>
    <t>Mouse brain</t>
  </si>
  <si>
    <t>StiatedMuscle</t>
  </si>
  <si>
    <t>Testis</t>
  </si>
  <si>
    <t>LCH</t>
  </si>
  <si>
    <t>CD30</t>
  </si>
  <si>
    <t>CD30 dissimilar</t>
  </si>
  <si>
    <t>PAS</t>
  </si>
  <si>
    <t>Jones</t>
  </si>
  <si>
    <t>Trichrome</t>
  </si>
  <si>
    <t>CD4_FoxP3_DAPI</t>
  </si>
  <si>
    <t>Laddering monchrome img</t>
  </si>
  <si>
    <t>bit</t>
  </si>
  <si>
    <t>Age</t>
  </si>
  <si>
    <t>39</t>
  </si>
  <si>
    <t>Sex</t>
  </si>
  <si>
    <t>M</t>
  </si>
  <si>
    <t>F</t>
  </si>
  <si>
    <t>m</t>
  </si>
  <si>
    <t>Experience</t>
  </si>
  <si>
    <t>15</t>
  </si>
  <si>
    <t>Screen type</t>
  </si>
  <si>
    <t>Apple</t>
  </si>
  <si>
    <t>Dell UP3216Q</t>
  </si>
  <si>
    <t>hannspree HP205</t>
  </si>
  <si>
    <t>HP Z24n G2</t>
  </si>
  <si>
    <t>EIZO RX66</t>
  </si>
  <si>
    <t>HP247HJB</t>
  </si>
  <si>
    <t>hannspree- HANNSG</t>
  </si>
  <si>
    <t>NA</t>
  </si>
  <si>
    <t>Retina</t>
  </si>
  <si>
    <t>FUJITSU</t>
  </si>
  <si>
    <t>HP205DJB</t>
  </si>
  <si>
    <t>Dimension</t>
  </si>
  <si>
    <t>13.6"</t>
  </si>
  <si>
    <t>32"</t>
  </si>
  <si>
    <t>16"</t>
  </si>
  <si>
    <t>19.5"</t>
  </si>
  <si>
    <t>24"</t>
  </si>
  <si>
    <t>30"</t>
  </si>
  <si>
    <t>23.8"</t>
  </si>
  <si>
    <t>23.6"</t>
  </si>
  <si>
    <t>13.3"</t>
  </si>
  <si>
    <t>20"</t>
  </si>
  <si>
    <t>Resolution</t>
  </si>
  <si>
    <t>2560x1664</t>
  </si>
  <si>
    <t>3840x2160</t>
  </si>
  <si>
    <t>3072x1920</t>
  </si>
  <si>
    <t>1600x0900</t>
  </si>
  <si>
    <t>1920x1200</t>
  </si>
  <si>
    <t>3280x4096</t>
  </si>
  <si>
    <t>1920x1080</t>
  </si>
  <si>
    <t>2560x1600</t>
  </si>
  <si>
    <t>sq-pixel values</t>
  </si>
  <si>
    <t>Used for work/diagn.</t>
  </si>
  <si>
    <t>N</t>
  </si>
  <si>
    <t>Y</t>
  </si>
  <si>
    <t>Statement</t>
  </si>
  <si>
    <t>Source</t>
  </si>
  <si>
    <t>web link</t>
  </si>
  <si>
    <t>The human eye tends not to register changes in the numbers above 35,</t>
  </si>
  <si>
    <t>Adobe Photoshop</t>
  </si>
  <si>
    <t>https://www.adobe.com/creativecloud/photography/discover/posterize-photo.html</t>
  </si>
  <si>
    <t>It has been suggested that from the perspective of grays, human eyes cannot perceptually see the difference between 32 and 256 grayl evel intensities</t>
  </si>
  <si>
    <t>PixelCraft photo blog</t>
  </si>
  <si>
    <t>https://pixelcraft.photo.blog/tag/human-eye/</t>
  </si>
  <si>
    <t>For a "typical" display, humans can distinguish something more than 32 levels and something less than 64 levels. That is, we can distinguish more than 5 bits but less than 6 bits.</t>
  </si>
  <si>
    <t>EXPERIMENTS IN HUMAN VISUAL PERCEPTION</t>
  </si>
  <si>
    <t>https://www.cs.unm.edu/~brayer/vision/perception.html</t>
  </si>
  <si>
    <t>ROUTINE AE1-AE3 IHC</t>
  </si>
  <si>
    <t>QuPath analysis</t>
  </si>
  <si>
    <t>AE1-AE3 routine</t>
  </si>
  <si>
    <t>IF</t>
  </si>
  <si>
    <t>TSA</t>
  </si>
  <si>
    <t>Image</t>
  </si>
  <si>
    <t>Num Detections</t>
  </si>
  <si>
    <t>Num Negative</t>
  </si>
  <si>
    <t>Num Positive</t>
  </si>
  <si>
    <t>Positive %</t>
  </si>
  <si>
    <t>Setup parameters</t>
  </si>
  <si>
    <t>LNSae1ae3-1.ndpi</t>
  </si>
  <si>
    <t>Detection img</t>
  </si>
  <si>
    <t>H&amp;E</t>
  </si>
  <si>
    <t>DAPI</t>
  </si>
  <si>
    <t>LNSae1ae3-2.ndpi</t>
  </si>
  <si>
    <t>Requested pixel size (µm)</t>
  </si>
  <si>
    <t>LNSae1ae3-3.ndpi</t>
  </si>
  <si>
    <t>Nucleus parameters</t>
  </si>
  <si>
    <t>LNSae1ae3-4.ndpi</t>
  </si>
  <si>
    <t>Background radius (µm)</t>
  </si>
  <si>
    <t>LNSae1ae3-5.ndpi</t>
  </si>
  <si>
    <t>Median filter radius (µm)</t>
  </si>
  <si>
    <t>Average</t>
  </si>
  <si>
    <t>Sigma (µm)</t>
  </si>
  <si>
    <t>± SD</t>
  </si>
  <si>
    <t>Minimim area (µm2)</t>
  </si>
  <si>
    <t>Maximum area (µm2)</t>
  </si>
  <si>
    <t>PAN KRT8-18 IHC</t>
  </si>
  <si>
    <t>Intensity parameters</t>
  </si>
  <si>
    <t>Threshold</t>
  </si>
  <si>
    <t>1-15</t>
  </si>
  <si>
    <t>Max background intensity</t>
  </si>
  <si>
    <t>Spit by shape</t>
  </si>
  <si>
    <t>✓</t>
  </si>
  <si>
    <t>Cell parameters</t>
  </si>
  <si>
    <t>Cell expansion (µm)</t>
  </si>
  <si>
    <t>Include cell nucleus</t>
  </si>
  <si>
    <t>General parameters</t>
  </si>
  <si>
    <t>Smooth boundaries</t>
  </si>
  <si>
    <t>PAN KRT8-18 IF</t>
  </si>
  <si>
    <t>Make measurements</t>
  </si>
  <si>
    <t>Intensity threshold parameters</t>
  </si>
  <si>
    <t>Score component</t>
  </si>
  <si>
    <t>Cyto DAB mean</t>
  </si>
  <si>
    <t>Fluorescent cytoplasm mean</t>
  </si>
  <si>
    <t>FITC, TRITC, Cy5</t>
  </si>
  <si>
    <t>Cy5</t>
  </si>
  <si>
    <t>Threshold 1+</t>
  </si>
  <si>
    <t>20-30-2</t>
  </si>
  <si>
    <t>Threshold 2+</t>
  </si>
  <si>
    <t>Threshold 3+</t>
  </si>
  <si>
    <t>Single threshold</t>
  </si>
  <si>
    <t>PAN KRT8-18 IF TSA</t>
  </si>
  <si>
    <t>KRT18-DC10_LNS1.ndpi</t>
  </si>
  <si>
    <t>KRT18-DC10_LNS2.ndpi</t>
  </si>
  <si>
    <t>KRT8_18-LNS3.ndpi</t>
  </si>
  <si>
    <t>KRT8_18-LNS4.ndpi</t>
  </si>
  <si>
    <t>KRT8_18-LNS5 (Cy5).ndpis</t>
  </si>
  <si>
    <t>KRT18-DC10_LNS6_TSA.ndpis</t>
  </si>
  <si>
    <t>KRT8_18-LNS5_TSA.ndpis</t>
  </si>
  <si>
    <t>KRT8_18-LNS6_TSA.ndpis</t>
  </si>
  <si>
    <t>score</t>
  </si>
  <si>
    <t>AGE</t>
  </si>
  <si>
    <t>sex</t>
  </si>
  <si>
    <t>PROFESSION</t>
  </si>
  <si>
    <t>43,m,14</t>
  </si>
  <si>
    <t>68. M, 43</t>
  </si>
  <si>
    <t>31/M/1,5</t>
  </si>
  <si>
    <t>45, F, 13</t>
  </si>
  <si>
    <t>37, M, 7</t>
  </si>
  <si>
    <t xml:space="preserve">33, femmina, non sono un patologo </t>
  </si>
  <si>
    <t>43 anni, maschio, patologo da 13 anni</t>
  </si>
  <si>
    <t>29 anni, maschio, medico specializzando al terzo anno</t>
  </si>
  <si>
    <t>32, M, 4 (ricercatore)</t>
  </si>
  <si>
    <t xml:space="preserve">38 anni, donna, quarto anno di specializzazione. </t>
  </si>
  <si>
    <t>45 anni, maschio, patologo da 20 anni</t>
  </si>
  <si>
    <t>30aa, Maschio, 4anni (medico specializzando)</t>
  </si>
  <si>
    <t>63 anni, maschio, 36 anni di professione</t>
  </si>
  <si>
    <t>32, M, 6</t>
  </si>
  <si>
    <t>age</t>
  </si>
  <si>
    <t>profess</t>
  </si>
  <si>
    <t>scores</t>
  </si>
  <si>
    <t>Notes</t>
  </si>
  <si>
    <t>QuPathMeasurements-IHC_IF</t>
  </si>
  <si>
    <t>50shades-Survey</t>
  </si>
  <si>
    <t>Measurements and settings for QuPath</t>
  </si>
  <si>
    <t>Scoring sheets and biometric info for all pathologists scoring bit-degraded images</t>
  </si>
  <si>
    <t>Supplementary data available at:</t>
  </si>
  <si>
    <t>Comparison of the frequencies of cell types in BRAQUE vs Phenograph</t>
  </si>
  <si>
    <t>last accessed</t>
  </si>
  <si>
    <t>June 5th, 2024</t>
  </si>
  <si>
    <t>This table contains anecdotal references to limits in the discriminative power of the human vision.</t>
  </si>
  <si>
    <t>KRT8_18-LNS3 (FITC).ndpis</t>
  </si>
  <si>
    <t>KRT8_18-LNS1 (TRITC).ndpis</t>
  </si>
  <si>
    <t>KRT18-DC10_LNS3 (TRITC).ndpis</t>
  </si>
  <si>
    <t>KRT8_18-LNS3 (Cy5).ndpis</t>
  </si>
  <si>
    <t>Primary and secondary antibody specifications</t>
  </si>
  <si>
    <t>Classification of all BRAQUE clusters in the HubMap lymph node</t>
  </si>
  <si>
    <t>Classification of all BRAQUE stromal cell clusters in the HubMap lymph node</t>
  </si>
  <si>
    <t>Observer's scores for the "50 shades of grey" web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#\ ?/4"/>
    <numFmt numFmtId="165" formatCode="0.0%"/>
    <numFmt numFmtId="166" formatCode="_(* #,##0_);_(* \(#,##0\);_(* &quot;-&quot;??_);_(@_)"/>
    <numFmt numFmtId="167" formatCode="0.0"/>
  </numFmts>
  <fonts count="30">
    <font>
      <sz val="12"/>
      <color theme="1"/>
      <name val="Calibri"/>
      <family val="2"/>
      <scheme val="minor"/>
    </font>
    <font>
      <sz val="12"/>
      <color theme="1"/>
      <name val="ArialMT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rgb="FF000000"/>
      <name val="Verdana"/>
      <family val="2"/>
    </font>
    <font>
      <b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rgb="FF000000"/>
      <name val="Calibri"/>
      <family val="2"/>
      <scheme val="minor"/>
    </font>
    <font>
      <sz val="14"/>
      <color theme="1"/>
      <name val="Arial"/>
      <family val="2"/>
    </font>
    <font>
      <sz val="14"/>
      <color rgb="FF000000"/>
      <name val="Arial"/>
      <family val="2"/>
    </font>
    <font>
      <u/>
      <sz val="14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u/>
      <sz val="14"/>
      <color theme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9" fontId="2" fillId="0" borderId="0" applyFont="0" applyFill="0" applyBorder="0" applyAlignment="0" applyProtection="0"/>
    <xf numFmtId="0" fontId="5" fillId="0" borderId="0"/>
    <xf numFmtId="0" fontId="7" fillId="0" borderId="0"/>
    <xf numFmtId="43" fontId="7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" fillId="0" borderId="0"/>
    <xf numFmtId="43" fontId="1" fillId="0" borderId="0" applyFont="0" applyFill="0" applyBorder="0" applyAlignment="0" applyProtection="0"/>
    <xf numFmtId="0" fontId="21" fillId="0" borderId="0"/>
  </cellStyleXfs>
  <cellXfs count="89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4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6" fillId="0" borderId="2" xfId="2" applyFont="1" applyBorder="1"/>
    <xf numFmtId="164" fontId="0" fillId="0" borderId="5" xfId="0" applyNumberFormat="1" applyBorder="1" applyAlignment="1">
      <alignment horizontal="center"/>
    </xf>
    <xf numFmtId="0" fontId="6" fillId="0" borderId="7" xfId="2" applyFont="1" applyBorder="1"/>
    <xf numFmtId="0" fontId="0" fillId="0" borderId="8" xfId="0" applyBorder="1"/>
    <xf numFmtId="0" fontId="0" fillId="0" borderId="7" xfId="0" applyBorder="1"/>
    <xf numFmtId="165" fontId="0" fillId="0" borderId="0" xfId="1" applyNumberFormat="1" applyFont="1" applyFill="1" applyBorder="1"/>
    <xf numFmtId="165" fontId="0" fillId="0" borderId="8" xfId="1" applyNumberFormat="1" applyFont="1" applyBorder="1"/>
    <xf numFmtId="0" fontId="0" fillId="0" borderId="9" xfId="0" applyBorder="1"/>
    <xf numFmtId="0" fontId="0" fillId="0" borderId="10" xfId="0" applyBorder="1" applyAlignment="1">
      <alignment horizontal="center"/>
    </xf>
    <xf numFmtId="165" fontId="0" fillId="0" borderId="10" xfId="1" applyNumberFormat="1" applyFont="1" applyFill="1" applyBorder="1"/>
    <xf numFmtId="0" fontId="0" fillId="0" borderId="10" xfId="0" applyBorder="1"/>
    <xf numFmtId="165" fontId="0" fillId="0" borderId="11" xfId="1" applyNumberFormat="1" applyFont="1" applyBorder="1"/>
    <xf numFmtId="0" fontId="7" fillId="0" borderId="0" xfId="3"/>
    <xf numFmtId="0" fontId="7" fillId="0" borderId="0" xfId="3" applyAlignment="1">
      <alignment horizontal="center"/>
    </xf>
    <xf numFmtId="0" fontId="7" fillId="0" borderId="0" xfId="3" applyAlignment="1">
      <alignment horizontal="left"/>
    </xf>
    <xf numFmtId="0" fontId="7" fillId="0" borderId="0" xfId="3" applyAlignment="1">
      <alignment horizontal="right"/>
    </xf>
    <xf numFmtId="0" fontId="7" fillId="0" borderId="0" xfId="3" quotePrefix="1" applyAlignment="1">
      <alignment horizontal="center"/>
    </xf>
    <xf numFmtId="1" fontId="7" fillId="0" borderId="0" xfId="3" applyNumberFormat="1" applyAlignment="1">
      <alignment horizontal="center"/>
    </xf>
    <xf numFmtId="0" fontId="8" fillId="0" borderId="0" xfId="3" applyFont="1"/>
    <xf numFmtId="0" fontId="8" fillId="0" borderId="0" xfId="3" applyFont="1" applyAlignment="1">
      <alignment horizontal="left"/>
    </xf>
    <xf numFmtId="0" fontId="7" fillId="0" borderId="0" xfId="4" applyNumberFormat="1" applyFont="1" applyAlignment="1">
      <alignment horizontal="center"/>
    </xf>
    <xf numFmtId="0" fontId="7" fillId="0" borderId="0" xfId="4" quotePrefix="1" applyNumberFormat="1" applyFont="1" applyAlignment="1">
      <alignment horizontal="center"/>
    </xf>
    <xf numFmtId="0" fontId="8" fillId="0" borderId="0" xfId="3" applyFont="1" applyAlignment="1">
      <alignment horizontal="center"/>
    </xf>
    <xf numFmtId="0" fontId="9" fillId="0" borderId="0" xfId="0" applyFont="1"/>
    <xf numFmtId="0" fontId="11" fillId="0" borderId="0" xfId="0" applyFont="1"/>
    <xf numFmtId="0" fontId="12" fillId="0" borderId="0" xfId="0" applyFont="1" applyAlignment="1">
      <alignment horizontal="right"/>
    </xf>
    <xf numFmtId="0" fontId="0" fillId="0" borderId="0" xfId="0" quotePrefix="1" applyAlignment="1">
      <alignment horizontal="right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right"/>
    </xf>
    <xf numFmtId="0" fontId="14" fillId="2" borderId="0" xfId="0" applyFont="1" applyFill="1" applyAlignment="1">
      <alignment horizontal="center"/>
    </xf>
    <xf numFmtId="0" fontId="14" fillId="2" borderId="0" xfId="0" applyFont="1" applyFill="1" applyAlignment="1">
      <alignment horizontal="right"/>
    </xf>
    <xf numFmtId="0" fontId="1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0" xfId="0" applyFill="1" applyAlignment="1">
      <alignment vertical="top"/>
    </xf>
    <xf numFmtId="0" fontId="0" fillId="3" borderId="0" xfId="0" applyFill="1" applyAlignment="1">
      <alignment horizontal="center" vertical="top" wrapText="1"/>
    </xf>
    <xf numFmtId="0" fontId="16" fillId="0" borderId="0" xfId="6" applyFont="1"/>
    <xf numFmtId="0" fontId="17" fillId="0" borderId="0" xfId="6" applyFont="1"/>
    <xf numFmtId="0" fontId="16" fillId="0" borderId="0" xfId="6" applyFont="1" applyAlignment="1">
      <alignment horizontal="center"/>
    </xf>
    <xf numFmtId="0" fontId="18" fillId="0" borderId="0" xfId="6" applyFont="1"/>
    <xf numFmtId="0" fontId="17" fillId="0" borderId="0" xfId="6" applyFont="1" applyAlignment="1">
      <alignment horizontal="center"/>
    </xf>
    <xf numFmtId="166" fontId="17" fillId="0" borderId="0" xfId="7" applyNumberFormat="1" applyFont="1"/>
    <xf numFmtId="10" fontId="17" fillId="0" borderId="0" xfId="1" applyNumberFormat="1" applyFont="1"/>
    <xf numFmtId="0" fontId="19" fillId="0" borderId="12" xfId="6" applyFont="1" applyBorder="1"/>
    <xf numFmtId="166" fontId="19" fillId="0" borderId="12" xfId="6" applyNumberFormat="1" applyFont="1" applyBorder="1"/>
    <xf numFmtId="10" fontId="20" fillId="0" borderId="12" xfId="1" applyNumberFormat="1" applyFont="1" applyBorder="1"/>
    <xf numFmtId="0" fontId="19" fillId="0" borderId="0" xfId="6" applyFont="1"/>
    <xf numFmtId="167" fontId="19" fillId="0" borderId="0" xfId="6" applyNumberFormat="1" applyFont="1"/>
    <xf numFmtId="10" fontId="19" fillId="0" borderId="0" xfId="1" applyNumberFormat="1" applyFont="1"/>
    <xf numFmtId="16" fontId="17" fillId="0" borderId="0" xfId="6" quotePrefix="1" applyNumberFormat="1" applyFont="1" applyAlignment="1">
      <alignment horizontal="center"/>
    </xf>
    <xf numFmtId="167" fontId="17" fillId="0" borderId="0" xfId="6" applyNumberFormat="1" applyFont="1"/>
    <xf numFmtId="2" fontId="17" fillId="0" borderId="0" xfId="6" applyNumberFormat="1" applyFont="1"/>
    <xf numFmtId="0" fontId="17" fillId="0" borderId="0" xfId="0" applyFont="1"/>
    <xf numFmtId="0" fontId="22" fillId="0" borderId="0" xfId="0" applyFont="1"/>
    <xf numFmtId="0" fontId="22" fillId="0" borderId="0" xfId="0" applyFont="1" applyAlignment="1">
      <alignment horizontal="center"/>
    </xf>
    <xf numFmtId="0" fontId="22" fillId="0" borderId="0" xfId="8" applyFont="1"/>
    <xf numFmtId="0" fontId="23" fillId="0" borderId="0" xfId="8" applyFont="1"/>
    <xf numFmtId="0" fontId="22" fillId="0" borderId="13" xfId="8" applyFont="1" applyBorder="1" applyAlignment="1">
      <alignment horizontal="center"/>
    </xf>
    <xf numFmtId="0" fontId="22" fillId="0" borderId="14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167" fontId="22" fillId="0" borderId="0" xfId="0" applyNumberFormat="1" applyFont="1"/>
    <xf numFmtId="0" fontId="24" fillId="0" borderId="0" xfId="5" applyFont="1"/>
    <xf numFmtId="0" fontId="25" fillId="0" borderId="0" xfId="0" applyFont="1"/>
    <xf numFmtId="0" fontId="26" fillId="0" borderId="0" xfId="0" applyFont="1"/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left"/>
    </xf>
    <xf numFmtId="0" fontId="23" fillId="0" borderId="0" xfId="0" applyFont="1" applyAlignment="1">
      <alignment vertical="top" wrapText="1"/>
    </xf>
    <xf numFmtId="0" fontId="23" fillId="0" borderId="0" xfId="0" applyFont="1" applyAlignment="1">
      <alignment vertical="top"/>
    </xf>
    <xf numFmtId="0" fontId="27" fillId="0" borderId="0" xfId="0" applyFont="1"/>
    <xf numFmtId="0" fontId="28" fillId="0" borderId="0" xfId="0" applyFont="1"/>
    <xf numFmtId="0" fontId="22" fillId="0" borderId="0" xfId="0" applyFont="1" applyAlignment="1">
      <alignment vertical="top" wrapText="1"/>
    </xf>
    <xf numFmtId="0" fontId="22" fillId="0" borderId="0" xfId="0" applyFont="1" applyAlignment="1">
      <alignment vertical="top"/>
    </xf>
    <xf numFmtId="0" fontId="29" fillId="0" borderId="0" xfId="5" applyFont="1" applyAlignment="1">
      <alignment vertical="top" wrapText="1"/>
    </xf>
    <xf numFmtId="0" fontId="17" fillId="0" borderId="0" xfId="0" applyFont="1" applyAlignment="1">
      <alignment vertical="top" wrapText="1"/>
    </xf>
    <xf numFmtId="0" fontId="17" fillId="0" borderId="0" xfId="0" applyFont="1" applyAlignment="1">
      <alignment vertical="top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9">
    <cellStyle name="Comma 2" xfId="4" xr:uid="{0DEBA8BA-238D-9744-9A49-FA70A4590D1E}"/>
    <cellStyle name="Comma 2 2" xfId="7" xr:uid="{4DB1B6E6-1804-FC47-8698-9CC2FC84E850}"/>
    <cellStyle name="Hyperlink" xfId="5" builtinId="8"/>
    <cellStyle name="Normal" xfId="0" builtinId="0"/>
    <cellStyle name="Normal 2" xfId="2" xr:uid="{D3A04242-7688-E34E-9B9F-5DBB4AEE8543}"/>
    <cellStyle name="Normal 2 2" xfId="6" xr:uid="{4025F629-B97E-1F4C-8870-9FD28D300ECD}"/>
    <cellStyle name="Normal 2 3" xfId="8" xr:uid="{2B1FAC54-97A1-BA4B-928D-BC1A66019762}"/>
    <cellStyle name="Normal 3" xfId="3" xr:uid="{7063400F-4D91-FE4C-A3C5-90D14DD7E4BF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cs.unm.edu/~brayer/vision/perception.html" TargetMode="External"/><Relationship Id="rId2" Type="http://schemas.openxmlformats.org/officeDocument/2006/relationships/hyperlink" Target="https://www.adobe.com/creativecloud/photography/discover/posterize-photo.html" TargetMode="External"/><Relationship Id="rId1" Type="http://schemas.openxmlformats.org/officeDocument/2006/relationships/hyperlink" Target="https://pixelcraft.photo.blog/tag/human-ey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F4C58-0ACA-D046-A9AE-3766764EEBFA}">
  <dimension ref="A1:B17"/>
  <sheetViews>
    <sheetView tabSelected="1" workbookViewId="0">
      <selection activeCell="B12" sqref="B12"/>
    </sheetView>
  </sheetViews>
  <sheetFormatPr baseColWidth="10" defaultRowHeight="16"/>
  <cols>
    <col min="1" max="1" width="32.83203125" customWidth="1"/>
  </cols>
  <sheetData>
    <row r="1" spans="1:2" ht="21">
      <c r="A1" s="30" t="s">
        <v>242</v>
      </c>
    </row>
    <row r="2" spans="1:2" ht="21">
      <c r="A2" s="34" t="s">
        <v>243</v>
      </c>
    </row>
    <row r="3" spans="1:2" ht="21">
      <c r="A3" s="30" t="s">
        <v>245</v>
      </c>
    </row>
    <row r="4" spans="1:2" ht="21">
      <c r="A4" s="30" t="s">
        <v>246</v>
      </c>
    </row>
    <row r="5" spans="1:2" ht="19">
      <c r="A5" s="31"/>
      <c r="B5" s="31"/>
    </row>
    <row r="6" spans="1:2" ht="19">
      <c r="A6" s="31" t="s">
        <v>247</v>
      </c>
      <c r="B6" s="31"/>
    </row>
    <row r="7" spans="1:2" ht="19">
      <c r="A7" s="72" t="s">
        <v>228</v>
      </c>
      <c r="B7" s="31" t="s">
        <v>469</v>
      </c>
    </row>
    <row r="8" spans="1:2" ht="19">
      <c r="A8" s="72" t="s">
        <v>229</v>
      </c>
      <c r="B8" s="31" t="s">
        <v>470</v>
      </c>
    </row>
    <row r="9" spans="1:2" ht="19">
      <c r="A9" s="72" t="s">
        <v>230</v>
      </c>
      <c r="B9" s="31" t="s">
        <v>471</v>
      </c>
    </row>
    <row r="10" spans="1:2" ht="19">
      <c r="A10" s="72" t="s">
        <v>456</v>
      </c>
      <c r="B10" s="31" t="s">
        <v>458</v>
      </c>
    </row>
    <row r="11" spans="1:2" ht="19">
      <c r="A11" s="72" t="s">
        <v>457</v>
      </c>
      <c r="B11" s="31" t="s">
        <v>472</v>
      </c>
    </row>
    <row r="12" spans="1:2" ht="19">
      <c r="A12" s="72" t="s">
        <v>250</v>
      </c>
      <c r="B12" s="31" t="s">
        <v>459</v>
      </c>
    </row>
    <row r="13" spans="1:2" ht="19">
      <c r="A13" s="72" t="s">
        <v>248</v>
      </c>
      <c r="B13" s="31" t="s">
        <v>249</v>
      </c>
    </row>
    <row r="14" spans="1:2" ht="19">
      <c r="A14" s="72" t="s">
        <v>251</v>
      </c>
      <c r="B14" s="31" t="s">
        <v>252</v>
      </c>
    </row>
    <row r="15" spans="1:2" ht="19">
      <c r="A15" s="31"/>
      <c r="B15" s="31"/>
    </row>
    <row r="16" spans="1:2" ht="19">
      <c r="A16" s="31" t="s">
        <v>460</v>
      </c>
      <c r="B16" s="31"/>
    </row>
    <row r="17" spans="1:2" ht="19">
      <c r="A17" s="31" t="s">
        <v>244</v>
      </c>
      <c r="B17" s="31"/>
    </row>
  </sheetData>
  <hyperlinks>
    <hyperlink ref="A12" location="PathologistsScoring!A1" display="PathologistsScoring!A1" xr:uid="{E4F576F2-4609-1543-BA29-8BE35391F50F}"/>
    <hyperlink ref="A13" location="'BitDepth-channelsEquivalence'!A1" display="BitDepth-chahnnelsEquivalence" xr:uid="{77863D86-AF10-474B-9BD0-BBF0E6F0966B}"/>
    <hyperlink ref="A14" location="VisionLimitsReferences!A1" display="VisionLimitsReferences" xr:uid="{3582A3A5-6D81-1448-A761-EF34464B317D}"/>
    <hyperlink ref="A7" location="'Primary and secondary Abs'!A1" display="Primary and secondary Abs" xr:uid="{3CEE29DC-3E5B-2B4D-B49B-813D9A367B65}"/>
    <hyperlink ref="A8" location="'Table-allCellsClassified'!A1" display="Table-allCellsClassified" xr:uid="{BDA07CCE-8ABC-664D-BF2F-60EAABFEB34D}"/>
    <hyperlink ref="A9" location="'Table-stromalCells'!A1" display="Table-stromalCells" xr:uid="{CAAB6F48-D6DB-764D-ADAA-9A2D10807556}"/>
    <hyperlink ref="A10" location="'QuPathMeasurements-IHC_IF'!A1" display="QuPathMeasurements-IHC_IF" xr:uid="{0C512513-2A79-3B46-86EA-AE97B629E5B4}"/>
    <hyperlink ref="A11" location="'50shades-Survey'!A1" display="50shades-Survey" xr:uid="{2CE3EE63-C216-AD4C-9B69-01A9FBCC3D0C}"/>
  </hyperlink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41E33-44A0-E047-ACD5-DB16D9677777}">
  <sheetPr>
    <pageSetUpPr fitToPage="1"/>
  </sheetPr>
  <dimension ref="A1:K31"/>
  <sheetViews>
    <sheetView zoomScale="101" workbookViewId="0">
      <selection activeCell="L11" sqref="L11"/>
    </sheetView>
  </sheetViews>
  <sheetFormatPr baseColWidth="10" defaultRowHeight="13"/>
  <cols>
    <col min="1" max="1" width="15.6640625" style="19" customWidth="1"/>
    <col min="2" max="2" width="10.1640625" style="19" bestFit="1" customWidth="1"/>
    <col min="3" max="3" width="9.5" style="19" bestFit="1" customWidth="1"/>
    <col min="4" max="5" width="10" style="19" customWidth="1"/>
    <col min="6" max="6" width="28.1640625" style="19" bestFit="1" customWidth="1"/>
    <col min="7" max="7" width="11.83203125" style="21" bestFit="1" customWidth="1"/>
    <col min="8" max="8" width="22.6640625" style="19" bestFit="1" customWidth="1"/>
    <col min="9" max="9" width="9.83203125" style="19" bestFit="1" customWidth="1"/>
    <col min="10" max="10" width="10.6640625" style="20" bestFit="1" customWidth="1"/>
    <col min="11" max="11" width="13" style="19" bestFit="1" customWidth="1"/>
    <col min="12" max="16384" width="10.83203125" style="19"/>
  </cols>
  <sheetData>
    <row r="1" spans="1:11">
      <c r="A1" s="25" t="s">
        <v>227</v>
      </c>
    </row>
    <row r="2" spans="1:11">
      <c r="A2" s="25" t="s">
        <v>174</v>
      </c>
      <c r="B2" s="25" t="s">
        <v>226</v>
      </c>
      <c r="C2" s="25" t="s">
        <v>225</v>
      </c>
      <c r="D2" s="25" t="s">
        <v>224</v>
      </c>
      <c r="E2" s="25" t="s">
        <v>223</v>
      </c>
      <c r="F2" s="25" t="s">
        <v>222</v>
      </c>
      <c r="G2" s="26" t="s">
        <v>173</v>
      </c>
      <c r="H2" s="25" t="s">
        <v>172</v>
      </c>
      <c r="I2" s="25" t="s">
        <v>221</v>
      </c>
      <c r="J2" s="29" t="s">
        <v>220</v>
      </c>
      <c r="K2" s="25" t="s">
        <v>171</v>
      </c>
    </row>
    <row r="3" spans="1:11">
      <c r="A3" s="19" t="s">
        <v>219</v>
      </c>
      <c r="B3" s="19" t="s">
        <v>218</v>
      </c>
      <c r="C3" s="19" t="s">
        <v>217</v>
      </c>
      <c r="D3" s="20"/>
      <c r="E3" s="20" t="s">
        <v>207</v>
      </c>
      <c r="F3" s="19" t="s">
        <v>216</v>
      </c>
      <c r="G3" s="21" t="s">
        <v>215</v>
      </c>
      <c r="H3" s="19" t="s">
        <v>198</v>
      </c>
      <c r="I3" s="22" t="s">
        <v>211</v>
      </c>
      <c r="J3" s="28" t="s">
        <v>214</v>
      </c>
      <c r="K3" s="22" t="s">
        <v>140</v>
      </c>
    </row>
    <row r="4" spans="1:11">
      <c r="A4" s="19" t="s">
        <v>209</v>
      </c>
      <c r="B4" s="19" t="s">
        <v>213</v>
      </c>
      <c r="C4" s="19" t="s">
        <v>201</v>
      </c>
      <c r="D4" s="20"/>
      <c r="E4" s="20">
        <v>1</v>
      </c>
      <c r="F4" s="19" t="s">
        <v>206</v>
      </c>
      <c r="G4" s="21" t="s">
        <v>212</v>
      </c>
      <c r="H4" s="19" t="s">
        <v>198</v>
      </c>
      <c r="I4" s="22" t="s">
        <v>211</v>
      </c>
      <c r="J4" s="20" t="s">
        <v>140</v>
      </c>
      <c r="K4" s="22" t="s">
        <v>210</v>
      </c>
    </row>
    <row r="5" spans="1:11">
      <c r="A5" s="19" t="s">
        <v>209</v>
      </c>
      <c r="B5" s="19" t="s">
        <v>208</v>
      </c>
      <c r="C5" s="19" t="s">
        <v>201</v>
      </c>
      <c r="D5" s="20"/>
      <c r="E5" s="20" t="s">
        <v>207</v>
      </c>
      <c r="F5" s="19" t="s">
        <v>206</v>
      </c>
      <c r="G5" s="21" t="s">
        <v>140</v>
      </c>
      <c r="H5" s="19" t="s">
        <v>205</v>
      </c>
      <c r="I5" s="23" t="s">
        <v>204</v>
      </c>
      <c r="J5" s="20" t="s">
        <v>140</v>
      </c>
      <c r="K5" s="22" t="s">
        <v>140</v>
      </c>
    </row>
    <row r="6" spans="1:11">
      <c r="A6" s="19" t="s">
        <v>203</v>
      </c>
      <c r="B6" s="19" t="s">
        <v>202</v>
      </c>
      <c r="C6" s="19" t="s">
        <v>201</v>
      </c>
      <c r="D6" s="20"/>
      <c r="E6" s="20">
        <v>1</v>
      </c>
      <c r="F6" s="19" t="s">
        <v>200</v>
      </c>
      <c r="G6" s="21" t="s">
        <v>199</v>
      </c>
      <c r="H6" s="19" t="s">
        <v>198</v>
      </c>
      <c r="I6" s="22" t="s">
        <v>182</v>
      </c>
      <c r="J6" s="28" t="s">
        <v>197</v>
      </c>
      <c r="K6" s="22" t="s">
        <v>196</v>
      </c>
    </row>
    <row r="7" spans="1:11">
      <c r="A7" s="19" t="s">
        <v>188</v>
      </c>
      <c r="B7" s="19" t="s">
        <v>195</v>
      </c>
      <c r="C7" s="19" t="s">
        <v>194</v>
      </c>
      <c r="D7" s="20" t="s">
        <v>193</v>
      </c>
      <c r="E7" s="20">
        <v>1</v>
      </c>
      <c r="F7" s="19" t="s">
        <v>192</v>
      </c>
      <c r="G7" s="21" t="s">
        <v>191</v>
      </c>
      <c r="H7" s="19" t="s">
        <v>190</v>
      </c>
      <c r="I7" s="22" t="s">
        <v>182</v>
      </c>
      <c r="J7" s="27">
        <v>3321792</v>
      </c>
      <c r="K7" s="22" t="s">
        <v>189</v>
      </c>
    </row>
    <row r="8" spans="1:11">
      <c r="A8" s="19" t="s">
        <v>188</v>
      </c>
      <c r="B8" s="19" t="s">
        <v>187</v>
      </c>
      <c r="C8" s="19" t="s">
        <v>186</v>
      </c>
      <c r="D8" s="20"/>
      <c r="E8" s="20">
        <v>1</v>
      </c>
      <c r="F8" s="19" t="s">
        <v>185</v>
      </c>
      <c r="G8" s="21" t="s">
        <v>184</v>
      </c>
      <c r="H8" s="19" t="s">
        <v>183</v>
      </c>
      <c r="I8" s="22" t="s">
        <v>182</v>
      </c>
      <c r="J8" s="27" t="s">
        <v>181</v>
      </c>
      <c r="K8" s="22" t="s">
        <v>180</v>
      </c>
    </row>
    <row r="9" spans="1:11">
      <c r="A9" s="19" t="s">
        <v>233</v>
      </c>
      <c r="B9" s="19" t="s">
        <v>234</v>
      </c>
      <c r="C9" s="19" t="s">
        <v>235</v>
      </c>
      <c r="D9" s="20" t="s">
        <v>193</v>
      </c>
      <c r="E9" s="20"/>
      <c r="F9" s="19" t="s">
        <v>236</v>
      </c>
      <c r="G9" s="21" t="s">
        <v>237</v>
      </c>
      <c r="H9" s="19" t="s">
        <v>183</v>
      </c>
      <c r="I9" s="22" t="s">
        <v>182</v>
      </c>
      <c r="J9" s="27" t="s">
        <v>140</v>
      </c>
      <c r="K9" s="32" t="s">
        <v>238</v>
      </c>
    </row>
    <row r="10" spans="1:11">
      <c r="D10" s="20"/>
      <c r="E10" s="20"/>
      <c r="I10" s="20"/>
      <c r="K10" s="22"/>
    </row>
    <row r="11" spans="1:11">
      <c r="A11" s="19" t="s">
        <v>179</v>
      </c>
    </row>
    <row r="12" spans="1:11">
      <c r="A12" s="19">
        <v>1</v>
      </c>
      <c r="B12" s="19" t="s">
        <v>178</v>
      </c>
    </row>
    <row r="13" spans="1:11">
      <c r="A13" s="19">
        <v>2</v>
      </c>
      <c r="B13" s="19" t="s">
        <v>177</v>
      </c>
    </row>
    <row r="14" spans="1:11">
      <c r="A14" s="19">
        <v>3</v>
      </c>
      <c r="B14" s="19" t="s">
        <v>176</v>
      </c>
    </row>
    <row r="16" spans="1:11">
      <c r="A16" s="25" t="s">
        <v>175</v>
      </c>
    </row>
    <row r="17" spans="1:11">
      <c r="A17" s="25" t="s">
        <v>174</v>
      </c>
      <c r="B17" s="25"/>
      <c r="C17" s="25"/>
      <c r="G17" s="26" t="s">
        <v>173</v>
      </c>
      <c r="H17" s="25" t="s">
        <v>172</v>
      </c>
      <c r="K17" s="25" t="s">
        <v>171</v>
      </c>
    </row>
    <row r="18" spans="1:11">
      <c r="A18" s="19" t="s">
        <v>170</v>
      </c>
      <c r="G18" s="21" t="s">
        <v>169</v>
      </c>
      <c r="H18" s="19" t="s">
        <v>153</v>
      </c>
      <c r="I18" s="23" t="s">
        <v>152</v>
      </c>
      <c r="K18" s="24" t="s">
        <v>168</v>
      </c>
    </row>
    <row r="19" spans="1:11">
      <c r="A19" s="19" t="s">
        <v>167</v>
      </c>
      <c r="G19" s="19" t="s">
        <v>166</v>
      </c>
      <c r="H19" s="19" t="s">
        <v>153</v>
      </c>
      <c r="I19" s="23" t="s">
        <v>152</v>
      </c>
      <c r="K19" s="24" t="s">
        <v>165</v>
      </c>
    </row>
    <row r="20" spans="1:11">
      <c r="A20" s="19" t="s">
        <v>164</v>
      </c>
      <c r="G20" s="19" t="s">
        <v>163</v>
      </c>
      <c r="H20" s="19" t="s">
        <v>153</v>
      </c>
      <c r="I20" s="23" t="s">
        <v>152</v>
      </c>
      <c r="K20" s="24" t="s">
        <v>162</v>
      </c>
    </row>
    <row r="21" spans="1:11">
      <c r="A21" s="19" t="s">
        <v>161</v>
      </c>
      <c r="G21" s="21" t="s">
        <v>160</v>
      </c>
      <c r="H21" s="19" t="s">
        <v>153</v>
      </c>
      <c r="I21" s="23" t="s">
        <v>152</v>
      </c>
      <c r="K21" s="24" t="s">
        <v>159</v>
      </c>
    </row>
    <row r="22" spans="1:11">
      <c r="A22" s="19" t="s">
        <v>158</v>
      </c>
      <c r="G22" s="21" t="s">
        <v>157</v>
      </c>
      <c r="H22" s="19" t="s">
        <v>153</v>
      </c>
      <c r="I22" s="23" t="s">
        <v>152</v>
      </c>
      <c r="K22" s="24" t="s">
        <v>156</v>
      </c>
    </row>
    <row r="23" spans="1:11">
      <c r="A23" s="19" t="s">
        <v>155</v>
      </c>
      <c r="G23" s="21" t="s">
        <v>154</v>
      </c>
      <c r="H23" s="19" t="s">
        <v>153</v>
      </c>
      <c r="I23" s="23" t="s">
        <v>152</v>
      </c>
      <c r="K23" s="24" t="s">
        <v>151</v>
      </c>
    </row>
    <row r="24" spans="1:11">
      <c r="A24" s="19" t="s">
        <v>150</v>
      </c>
      <c r="G24" s="21" t="s">
        <v>149</v>
      </c>
      <c r="H24" s="19" t="s">
        <v>148</v>
      </c>
      <c r="I24" s="23" t="s">
        <v>147</v>
      </c>
      <c r="K24" s="22" t="s">
        <v>140</v>
      </c>
    </row>
    <row r="25" spans="1:11">
      <c r="A25" s="19" t="s">
        <v>146</v>
      </c>
      <c r="G25" s="21" t="s">
        <v>145</v>
      </c>
      <c r="H25" s="19" t="s">
        <v>142</v>
      </c>
      <c r="I25" s="20" t="s">
        <v>141</v>
      </c>
      <c r="K25" s="22" t="s">
        <v>140</v>
      </c>
    </row>
    <row r="26" spans="1:11">
      <c r="A26" s="19" t="s">
        <v>144</v>
      </c>
      <c r="G26" s="21" t="s">
        <v>143</v>
      </c>
      <c r="H26" s="19" t="s">
        <v>142</v>
      </c>
      <c r="I26" s="20" t="s">
        <v>141</v>
      </c>
      <c r="K26" s="22" t="s">
        <v>140</v>
      </c>
    </row>
    <row r="30" spans="1:11">
      <c r="A30" s="19" t="s">
        <v>231</v>
      </c>
    </row>
    <row r="31" spans="1:11">
      <c r="A31" s="19" t="s">
        <v>232</v>
      </c>
    </row>
  </sheetData>
  <autoFilter ref="A2:K10" xr:uid="{6CB68BF7-BF73-7948-A063-35039F4CD6B4}">
    <sortState xmlns:xlrd2="http://schemas.microsoft.com/office/spreadsheetml/2017/richdata2" ref="A3:K10">
      <sortCondition ref="A2:A10"/>
    </sortState>
  </autoFilter>
  <pageMargins left="0.70866141732283472" right="0.70866141732283472" top="0.74803149606299213" bottom="0.74803149606299213" header="0.31496062992125984" footer="0.31496062992125984"/>
  <pageSetup scale="87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23509-0F6F-7144-851D-8F5191DB62BE}">
  <dimension ref="A2:N122"/>
  <sheetViews>
    <sheetView workbookViewId="0"/>
  </sheetViews>
  <sheetFormatPr baseColWidth="10" defaultRowHeight="16"/>
  <cols>
    <col min="1" max="1" width="7.1640625" bestFit="1" customWidth="1"/>
    <col min="2" max="2" width="6.1640625" bestFit="1" customWidth="1"/>
    <col min="3" max="3" width="17.6640625" bestFit="1" customWidth="1"/>
    <col min="4" max="4" width="31" bestFit="1" customWidth="1"/>
    <col min="5" max="5" width="26.33203125" bestFit="1" customWidth="1"/>
    <col min="6" max="6" width="17.1640625" bestFit="1" customWidth="1"/>
    <col min="7" max="7" width="13.33203125" style="2" bestFit="1" customWidth="1"/>
    <col min="8" max="8" width="11.6640625" customWidth="1"/>
    <col min="9" max="9" width="17.6640625" bestFit="1" customWidth="1"/>
    <col min="10" max="10" width="6" customWidth="1"/>
    <col min="11" max="11" width="6.1640625" bestFit="1" customWidth="1"/>
    <col min="12" max="12" width="2.6640625" customWidth="1"/>
    <col min="13" max="13" width="3.6640625" customWidth="1"/>
    <col min="14" max="14" width="7.33203125" customWidth="1"/>
  </cols>
  <sheetData>
    <row r="2" spans="1:14" ht="20" thickBot="1">
      <c r="A2" t="s">
        <v>0</v>
      </c>
      <c r="C2" s="1" t="s">
        <v>1</v>
      </c>
      <c r="I2" s="73" t="s">
        <v>461</v>
      </c>
    </row>
    <row r="3" spans="1:14">
      <c r="A3" s="3" t="s">
        <v>2</v>
      </c>
      <c r="B3" s="3"/>
      <c r="C3" s="4" t="s">
        <v>3</v>
      </c>
      <c r="D3" s="5" t="s">
        <v>4</v>
      </c>
      <c r="E3" s="5" t="s">
        <v>5</v>
      </c>
      <c r="F3" s="5" t="s">
        <v>6</v>
      </c>
      <c r="G3" s="6" t="s">
        <v>7</v>
      </c>
      <c r="I3" s="7"/>
      <c r="J3" s="86" t="s">
        <v>1</v>
      </c>
      <c r="K3" s="87"/>
      <c r="L3" s="8"/>
      <c r="M3" s="86" t="s">
        <v>8</v>
      </c>
      <c r="N3" s="88"/>
    </row>
    <row r="4" spans="1:14">
      <c r="A4">
        <v>-1</v>
      </c>
      <c r="B4">
        <v>12891</v>
      </c>
      <c r="C4" t="s">
        <v>9</v>
      </c>
      <c r="I4" s="9"/>
      <c r="J4" t="s">
        <v>10</v>
      </c>
      <c r="M4" t="s">
        <v>10</v>
      </c>
      <c r="N4" s="10"/>
    </row>
    <row r="5" spans="1:14">
      <c r="A5">
        <v>0</v>
      </c>
      <c r="B5">
        <v>747</v>
      </c>
      <c r="C5" t="s">
        <v>11</v>
      </c>
      <c r="D5" t="s">
        <v>12</v>
      </c>
      <c r="E5" t="s">
        <v>13</v>
      </c>
      <c r="F5" t="s">
        <v>14</v>
      </c>
      <c r="I5" s="11" t="s">
        <v>15</v>
      </c>
      <c r="J5" s="2">
        <f>COUNTIF(C$5:C$93,I5)</f>
        <v>3</v>
      </c>
      <c r="K5" s="12">
        <f>SUMIF(C$5:C$93,I5,B$5:CB$93)/SUM(B$5:B$93)</f>
        <v>1.1289651911892868E-2</v>
      </c>
      <c r="M5" s="2"/>
      <c r="N5" s="13"/>
    </row>
    <row r="6" spans="1:14">
      <c r="A6">
        <v>1</v>
      </c>
      <c r="B6">
        <v>309</v>
      </c>
      <c r="C6" t="s">
        <v>16</v>
      </c>
      <c r="D6" t="s">
        <v>17</v>
      </c>
      <c r="E6" t="s">
        <v>18</v>
      </c>
      <c r="G6" s="2" t="s">
        <v>19</v>
      </c>
      <c r="I6" s="11" t="s">
        <v>20</v>
      </c>
      <c r="J6" s="2">
        <f t="shared" ref="J6:J29" si="0">COUNTIF(C$5:C$93,I6)</f>
        <v>1</v>
      </c>
      <c r="K6" s="12">
        <f t="shared" ref="K6:K29" si="1">SUMIF(C$5:C$93,I6,B$5:CB$93)/SUM(B$5:B$93)</f>
        <v>2.4037503061648792E-2</v>
      </c>
      <c r="M6" s="2">
        <v>1</v>
      </c>
      <c r="N6" s="13">
        <v>1.136110374104537E-2</v>
      </c>
    </row>
    <row r="7" spans="1:14">
      <c r="A7">
        <v>2</v>
      </c>
      <c r="B7">
        <v>266</v>
      </c>
      <c r="C7" t="s">
        <v>21</v>
      </c>
      <c r="D7" t="s">
        <v>22</v>
      </c>
      <c r="E7" t="s">
        <v>23</v>
      </c>
      <c r="F7" t="s">
        <v>14</v>
      </c>
      <c r="I7" s="11" t="s">
        <v>24</v>
      </c>
      <c r="J7" s="2">
        <f t="shared" si="0"/>
        <v>2</v>
      </c>
      <c r="K7" s="12">
        <f t="shared" si="1"/>
        <v>1.5909181528716843E-2</v>
      </c>
      <c r="M7" s="2"/>
      <c r="N7" s="13"/>
    </row>
    <row r="8" spans="1:14">
      <c r="A8">
        <v>3</v>
      </c>
      <c r="B8">
        <v>457</v>
      </c>
      <c r="C8" t="s">
        <v>25</v>
      </c>
      <c r="D8" t="s">
        <v>26</v>
      </c>
      <c r="G8" s="2" t="s">
        <v>19</v>
      </c>
      <c r="I8" s="11" t="s">
        <v>27</v>
      </c>
      <c r="J8" s="2">
        <f t="shared" si="0"/>
        <v>2</v>
      </c>
      <c r="K8" s="12">
        <f t="shared" si="1"/>
        <v>3.3145552207519982E-2</v>
      </c>
      <c r="M8" s="2">
        <v>1</v>
      </c>
      <c r="N8" s="13">
        <v>2.4818254178827274E-2</v>
      </c>
    </row>
    <row r="9" spans="1:14">
      <c r="A9">
        <v>4</v>
      </c>
      <c r="B9">
        <v>284</v>
      </c>
      <c r="C9" t="s">
        <v>28</v>
      </c>
      <c r="D9" t="s">
        <v>29</v>
      </c>
      <c r="E9" t="s">
        <v>30</v>
      </c>
      <c r="F9" t="s">
        <v>31</v>
      </c>
      <c r="G9" s="2" t="s">
        <v>19</v>
      </c>
      <c r="I9" s="11" t="s">
        <v>32</v>
      </c>
      <c r="J9" s="2">
        <f t="shared" si="0"/>
        <v>1</v>
      </c>
      <c r="K9" s="12">
        <f t="shared" si="1"/>
        <v>6.2656998501928131E-4</v>
      </c>
      <c r="M9" s="2"/>
      <c r="N9" s="13"/>
    </row>
    <row r="10" spans="1:14">
      <c r="A10">
        <v>5</v>
      </c>
      <c r="B10">
        <v>324</v>
      </c>
      <c r="C10" t="s">
        <v>33</v>
      </c>
      <c r="D10" t="s">
        <v>34</v>
      </c>
      <c r="E10" t="s">
        <v>35</v>
      </c>
      <c r="F10" t="s">
        <v>36</v>
      </c>
      <c r="I10" s="11" t="s">
        <v>37</v>
      </c>
      <c r="J10" s="2">
        <f t="shared" si="0"/>
        <v>4</v>
      </c>
      <c r="K10" s="12">
        <f t="shared" si="1"/>
        <v>7.6247871086073629E-2</v>
      </c>
      <c r="M10" s="2">
        <v>3</v>
      </c>
      <c r="N10" s="13">
        <v>0.2074237198195808</v>
      </c>
    </row>
    <row r="11" spans="1:14">
      <c r="A11">
        <v>6</v>
      </c>
      <c r="B11">
        <v>423</v>
      </c>
      <c r="C11" t="s">
        <v>25</v>
      </c>
      <c r="D11" t="s">
        <v>26</v>
      </c>
      <c r="E11" t="s">
        <v>38</v>
      </c>
      <c r="G11" s="2" t="s">
        <v>19</v>
      </c>
      <c r="I11" s="11" t="s">
        <v>39</v>
      </c>
      <c r="J11" s="2">
        <f t="shared" si="0"/>
        <v>3</v>
      </c>
      <c r="K11" s="12">
        <f t="shared" si="1"/>
        <v>9.5762678074037794E-2</v>
      </c>
      <c r="M11" s="2"/>
      <c r="N11" s="13"/>
    </row>
    <row r="12" spans="1:14">
      <c r="A12">
        <v>7</v>
      </c>
      <c r="B12">
        <v>236</v>
      </c>
      <c r="C12" t="s">
        <v>40</v>
      </c>
      <c r="D12" t="s">
        <v>12</v>
      </c>
      <c r="E12" t="s">
        <v>18</v>
      </c>
      <c r="F12" t="s">
        <v>14</v>
      </c>
      <c r="I12" s="11" t="s">
        <v>41</v>
      </c>
      <c r="J12" s="2">
        <f t="shared" si="0"/>
        <v>3</v>
      </c>
      <c r="K12" s="12">
        <f t="shared" si="1"/>
        <v>0.11187691887057913</v>
      </c>
      <c r="M12" s="2">
        <v>2</v>
      </c>
      <c r="N12" s="13">
        <v>0.13278323162642611</v>
      </c>
    </row>
    <row r="13" spans="1:14">
      <c r="A13">
        <v>8</v>
      </c>
      <c r="B13">
        <v>999</v>
      </c>
      <c r="C13" t="s">
        <v>40</v>
      </c>
      <c r="D13" t="s">
        <v>42</v>
      </c>
      <c r="E13" t="s">
        <v>43</v>
      </c>
      <c r="F13" t="s">
        <v>14</v>
      </c>
      <c r="I13" s="11" t="s">
        <v>33</v>
      </c>
      <c r="J13" s="2">
        <f t="shared" si="0"/>
        <v>3</v>
      </c>
      <c r="K13" s="12">
        <f t="shared" si="1"/>
        <v>0.12088813447331097</v>
      </c>
      <c r="M13" s="2">
        <v>2</v>
      </c>
      <c r="N13" s="13">
        <v>0.14609180153886972</v>
      </c>
    </row>
    <row r="14" spans="1:14">
      <c r="A14">
        <v>9</v>
      </c>
      <c r="B14">
        <v>464</v>
      </c>
      <c r="C14" t="s">
        <v>40</v>
      </c>
      <c r="D14" t="s">
        <v>44</v>
      </c>
      <c r="E14" t="s">
        <v>45</v>
      </c>
      <c r="F14" t="s">
        <v>14</v>
      </c>
      <c r="I14" s="11" t="s">
        <v>21</v>
      </c>
      <c r="J14" s="2">
        <f t="shared" si="0"/>
        <v>6</v>
      </c>
      <c r="K14" s="12">
        <f t="shared" si="1"/>
        <v>7.011318132365757E-2</v>
      </c>
      <c r="M14" s="2">
        <v>1</v>
      </c>
      <c r="N14" s="13">
        <v>5.5261342531175379E-2</v>
      </c>
    </row>
    <row r="15" spans="1:14">
      <c r="A15">
        <v>10</v>
      </c>
      <c r="B15">
        <v>4543</v>
      </c>
      <c r="C15" t="s">
        <v>21</v>
      </c>
      <c r="D15" t="s">
        <v>12</v>
      </c>
      <c r="E15" t="s">
        <v>46</v>
      </c>
      <c r="F15" t="s">
        <v>14</v>
      </c>
      <c r="I15" s="11" t="s">
        <v>40</v>
      </c>
      <c r="J15" s="2">
        <f t="shared" si="0"/>
        <v>3</v>
      </c>
      <c r="K15" s="12">
        <f t="shared" si="1"/>
        <v>9.6776582231614446E-3</v>
      </c>
      <c r="M15" s="2">
        <v>1</v>
      </c>
      <c r="N15" s="13">
        <v>9.5462987529848758E-3</v>
      </c>
    </row>
    <row r="16" spans="1:14">
      <c r="A16">
        <v>11</v>
      </c>
      <c r="B16">
        <v>1384</v>
      </c>
      <c r="C16" t="s">
        <v>16</v>
      </c>
      <c r="D16" t="s">
        <v>47</v>
      </c>
      <c r="E16" t="s">
        <v>48</v>
      </c>
      <c r="F16" t="s">
        <v>49</v>
      </c>
      <c r="G16" s="2" t="s">
        <v>19</v>
      </c>
      <c r="I16" s="11" t="s">
        <v>50</v>
      </c>
      <c r="J16" s="2">
        <f t="shared" si="0"/>
        <v>4</v>
      </c>
      <c r="K16" s="12">
        <f t="shared" si="1"/>
        <v>8.0679429707391823E-2</v>
      </c>
      <c r="M16" s="2">
        <v>2</v>
      </c>
      <c r="N16" s="13">
        <v>9.0703104271690108E-2</v>
      </c>
    </row>
    <row r="17" spans="1:14">
      <c r="A17">
        <v>12</v>
      </c>
      <c r="B17">
        <v>197</v>
      </c>
      <c r="C17" t="s">
        <v>25</v>
      </c>
      <c r="D17" t="s">
        <v>51</v>
      </c>
      <c r="E17" t="s">
        <v>52</v>
      </c>
      <c r="G17" s="2" t="s">
        <v>19</v>
      </c>
      <c r="I17" s="11" t="s">
        <v>53</v>
      </c>
      <c r="J17" s="2">
        <f t="shared" si="0"/>
        <v>3</v>
      </c>
      <c r="K17" s="12">
        <f t="shared" si="1"/>
        <v>1.762370485136051E-2</v>
      </c>
      <c r="M17" s="2"/>
      <c r="N17" s="13"/>
    </row>
    <row r="18" spans="1:14">
      <c r="A18">
        <v>13</v>
      </c>
      <c r="B18">
        <v>170</v>
      </c>
      <c r="C18" t="s">
        <v>54</v>
      </c>
      <c r="D18" t="s">
        <v>55</v>
      </c>
      <c r="E18" t="s">
        <v>56</v>
      </c>
      <c r="G18" s="2" t="s">
        <v>19</v>
      </c>
      <c r="I18" s="11" t="s">
        <v>57</v>
      </c>
      <c r="J18" s="2">
        <f t="shared" si="0"/>
        <v>1</v>
      </c>
      <c r="K18" s="12">
        <f t="shared" si="1"/>
        <v>6.4024060287424739E-3</v>
      </c>
      <c r="M18" s="2">
        <v>1</v>
      </c>
      <c r="N18" s="13">
        <v>7.0315733616343856E-2</v>
      </c>
    </row>
    <row r="19" spans="1:14">
      <c r="A19">
        <v>14</v>
      </c>
      <c r="B19">
        <v>400</v>
      </c>
      <c r="C19" t="s">
        <v>54</v>
      </c>
      <c r="D19" t="s">
        <v>58</v>
      </c>
      <c r="E19" t="s">
        <v>48</v>
      </c>
      <c r="F19" t="s">
        <v>59</v>
      </c>
      <c r="G19" s="2" t="s">
        <v>19</v>
      </c>
      <c r="I19" s="11" t="s">
        <v>60</v>
      </c>
      <c r="J19" s="2">
        <f t="shared" si="0"/>
        <v>1</v>
      </c>
      <c r="K19" s="12">
        <f t="shared" si="1"/>
        <v>1.0309924298953627E-2</v>
      </c>
      <c r="M19" s="2"/>
      <c r="N19" s="13"/>
    </row>
    <row r="20" spans="1:14">
      <c r="A20">
        <v>15</v>
      </c>
      <c r="B20">
        <v>373</v>
      </c>
      <c r="C20" t="s">
        <v>39</v>
      </c>
      <c r="D20" t="s">
        <v>34</v>
      </c>
      <c r="E20" t="s">
        <v>61</v>
      </c>
      <c r="I20" s="11" t="s">
        <v>54</v>
      </c>
      <c r="J20" s="2">
        <f t="shared" si="0"/>
        <v>10</v>
      </c>
      <c r="K20" s="12">
        <f t="shared" si="1"/>
        <v>3.9992253316548855E-2</v>
      </c>
      <c r="M20" s="2">
        <v>3</v>
      </c>
      <c r="N20" s="13">
        <v>5.7373308569912441E-2</v>
      </c>
    </row>
    <row r="21" spans="1:14">
      <c r="A21">
        <v>16</v>
      </c>
      <c r="B21">
        <v>1395</v>
      </c>
      <c r="C21" t="s">
        <v>28</v>
      </c>
      <c r="D21" t="s">
        <v>48</v>
      </c>
      <c r="E21" t="s">
        <v>62</v>
      </c>
      <c r="G21" s="2" t="s">
        <v>19</v>
      </c>
      <c r="I21" s="11" t="s">
        <v>28</v>
      </c>
      <c r="J21" s="2">
        <f t="shared" si="0"/>
        <v>8</v>
      </c>
      <c r="K21" s="12">
        <f t="shared" si="1"/>
        <v>4.9869274716761884E-2</v>
      </c>
      <c r="M21" s="2"/>
      <c r="N21" s="13"/>
    </row>
    <row r="22" spans="1:14">
      <c r="A22">
        <v>17</v>
      </c>
      <c r="B22">
        <v>44</v>
      </c>
      <c r="C22" t="s">
        <v>54</v>
      </c>
      <c r="D22" t="s">
        <v>38</v>
      </c>
      <c r="E22" t="s">
        <v>63</v>
      </c>
      <c r="F22" t="s">
        <v>64</v>
      </c>
      <c r="G22" s="2" t="s">
        <v>19</v>
      </c>
      <c r="I22" s="11" t="s">
        <v>16</v>
      </c>
      <c r="J22" s="2">
        <f t="shared" si="0"/>
        <v>3</v>
      </c>
      <c r="K22" s="12">
        <f t="shared" si="1"/>
        <v>1.7526871308221167E-2</v>
      </c>
      <c r="M22" s="2"/>
      <c r="N22" s="13"/>
    </row>
    <row r="23" spans="1:14">
      <c r="A23">
        <v>18</v>
      </c>
      <c r="B23">
        <v>1384</v>
      </c>
      <c r="C23" t="s">
        <v>16</v>
      </c>
      <c r="D23" t="s">
        <v>38</v>
      </c>
      <c r="E23" t="s">
        <v>31</v>
      </c>
      <c r="F23" t="s">
        <v>65</v>
      </c>
      <c r="G23" s="2" t="s">
        <v>19</v>
      </c>
      <c r="I23" s="11" t="s">
        <v>25</v>
      </c>
      <c r="J23" s="2">
        <f t="shared" si="0"/>
        <v>9</v>
      </c>
      <c r="K23" s="12">
        <f t="shared" si="1"/>
        <v>7.7586452417705731E-2</v>
      </c>
      <c r="M23" s="2">
        <v>3</v>
      </c>
      <c r="N23" s="13">
        <v>6.2886707349429555E-2</v>
      </c>
    </row>
    <row r="24" spans="1:14">
      <c r="A24">
        <v>19</v>
      </c>
      <c r="B24">
        <v>10380</v>
      </c>
      <c r="C24" t="s">
        <v>41</v>
      </c>
      <c r="D24" t="s">
        <v>41</v>
      </c>
      <c r="E24" t="s">
        <v>66</v>
      </c>
      <c r="I24" s="11" t="s">
        <v>241</v>
      </c>
      <c r="J24" s="2">
        <f t="shared" si="0"/>
        <v>3</v>
      </c>
      <c r="K24" s="12">
        <f>SUMIF(C$5:C$93,I24,B$5:CB$93)/SUM(B$5:B$93)</f>
        <v>2.392358124619074E-3</v>
      </c>
      <c r="M24" s="2"/>
      <c r="N24" s="13"/>
    </row>
    <row r="25" spans="1:14">
      <c r="A25">
        <v>20</v>
      </c>
      <c r="B25">
        <v>224</v>
      </c>
      <c r="C25" t="s">
        <v>28</v>
      </c>
      <c r="D25" t="s">
        <v>67</v>
      </c>
      <c r="E25" t="s">
        <v>68</v>
      </c>
      <c r="G25" s="2" t="s">
        <v>69</v>
      </c>
      <c r="I25" s="11" t="s">
        <v>240</v>
      </c>
      <c r="J25" s="2">
        <f t="shared" si="0"/>
        <v>5</v>
      </c>
      <c r="K25" s="12">
        <f t="shared" si="1"/>
        <v>4.4292801850090283E-2</v>
      </c>
      <c r="M25" s="2"/>
      <c r="N25" s="13"/>
    </row>
    <row r="26" spans="1:14">
      <c r="A26">
        <v>21</v>
      </c>
      <c r="B26">
        <v>126</v>
      </c>
      <c r="C26" t="s">
        <v>70</v>
      </c>
      <c r="I26" s="11" t="s">
        <v>11</v>
      </c>
      <c r="J26" s="2">
        <f t="shared" si="0"/>
        <v>2</v>
      </c>
      <c r="K26" s="12">
        <f t="shared" si="1"/>
        <v>9.5181676815201729E-3</v>
      </c>
      <c r="M26" s="2">
        <v>1</v>
      </c>
      <c r="N26" s="13">
        <v>2.0838418678694615E-2</v>
      </c>
    </row>
    <row r="27" spans="1:14">
      <c r="A27">
        <v>22</v>
      </c>
      <c r="B27">
        <v>1836</v>
      </c>
      <c r="C27" t="s">
        <v>25</v>
      </c>
      <c r="D27" t="s">
        <v>56</v>
      </c>
      <c r="E27" t="s">
        <v>72</v>
      </c>
      <c r="F27" t="s">
        <v>73</v>
      </c>
      <c r="G27" s="2" t="s">
        <v>69</v>
      </c>
      <c r="I27" s="11" t="s">
        <v>71</v>
      </c>
      <c r="J27" s="2">
        <f t="shared" si="0"/>
        <v>3</v>
      </c>
      <c r="K27" s="12">
        <f t="shared" si="1"/>
        <v>5.6960907729025567E-2</v>
      </c>
      <c r="M27" s="2"/>
      <c r="N27" s="13"/>
    </row>
    <row r="28" spans="1:14">
      <c r="A28">
        <v>23</v>
      </c>
      <c r="B28">
        <v>32</v>
      </c>
      <c r="C28" t="s">
        <v>25</v>
      </c>
      <c r="D28" t="s">
        <v>56</v>
      </c>
      <c r="E28" t="s">
        <v>72</v>
      </c>
      <c r="G28" s="2" t="s">
        <v>75</v>
      </c>
      <c r="I28" s="11" t="s">
        <v>74</v>
      </c>
      <c r="J28" s="2">
        <f t="shared" si="0"/>
        <v>2</v>
      </c>
      <c r="K28" s="12">
        <f t="shared" si="1"/>
        <v>8.7207149733138142E-3</v>
      </c>
      <c r="M28" s="2">
        <v>1</v>
      </c>
      <c r="N28" s="13">
        <v>2.2616078535420536E-2</v>
      </c>
    </row>
    <row r="29" spans="1:14" ht="17" thickBot="1">
      <c r="A29">
        <v>24</v>
      </c>
      <c r="B29">
        <v>56</v>
      </c>
      <c r="C29" t="s">
        <v>241</v>
      </c>
      <c r="D29" t="s">
        <v>38</v>
      </c>
      <c r="E29" t="s">
        <v>56</v>
      </c>
      <c r="F29" t="s">
        <v>76</v>
      </c>
      <c r="G29" s="2" t="s">
        <v>19</v>
      </c>
      <c r="I29" s="14" t="s">
        <v>70</v>
      </c>
      <c r="J29" s="15">
        <f t="shared" si="0"/>
        <v>4</v>
      </c>
      <c r="K29" s="16">
        <f t="shared" si="1"/>
        <v>8.5498322501267373E-3</v>
      </c>
      <c r="L29" s="17"/>
      <c r="M29" s="15"/>
      <c r="N29" s="18"/>
    </row>
    <row r="30" spans="1:14">
      <c r="A30">
        <v>25</v>
      </c>
      <c r="B30">
        <v>93</v>
      </c>
      <c r="C30" t="s">
        <v>54</v>
      </c>
      <c r="D30" t="s">
        <v>78</v>
      </c>
      <c r="E30" t="s">
        <v>31</v>
      </c>
      <c r="F30" t="s">
        <v>79</v>
      </c>
      <c r="G30" s="2" t="s">
        <v>19</v>
      </c>
      <c r="I30" t="s">
        <v>77</v>
      </c>
    </row>
    <row r="31" spans="1:14">
      <c r="A31">
        <v>26</v>
      </c>
      <c r="B31">
        <v>23</v>
      </c>
      <c r="C31" t="s">
        <v>74</v>
      </c>
      <c r="D31" t="s">
        <v>80</v>
      </c>
    </row>
    <row r="32" spans="1:14">
      <c r="A32">
        <v>27</v>
      </c>
      <c r="B32">
        <v>1508</v>
      </c>
      <c r="C32" t="s">
        <v>74</v>
      </c>
      <c r="D32" t="s">
        <v>81</v>
      </c>
      <c r="E32" t="s">
        <v>82</v>
      </c>
    </row>
    <row r="33" spans="1:7">
      <c r="A33">
        <v>28</v>
      </c>
      <c r="B33">
        <v>644</v>
      </c>
      <c r="C33" t="s">
        <v>54</v>
      </c>
      <c r="D33" t="s">
        <v>48</v>
      </c>
      <c r="E33" t="s">
        <v>83</v>
      </c>
      <c r="F33" t="s">
        <v>56</v>
      </c>
      <c r="G33" s="2" t="s">
        <v>19</v>
      </c>
    </row>
    <row r="34" spans="1:7">
      <c r="A34">
        <v>29</v>
      </c>
      <c r="B34">
        <v>448</v>
      </c>
      <c r="C34" t="s">
        <v>54</v>
      </c>
      <c r="D34" t="s">
        <v>29</v>
      </c>
      <c r="E34" t="s">
        <v>48</v>
      </c>
      <c r="F34" t="s">
        <v>84</v>
      </c>
      <c r="G34" s="2" t="s">
        <v>19</v>
      </c>
    </row>
    <row r="35" spans="1:7">
      <c r="A35">
        <v>30</v>
      </c>
      <c r="B35">
        <v>6736</v>
      </c>
      <c r="C35" t="s">
        <v>50</v>
      </c>
      <c r="D35" t="s">
        <v>85</v>
      </c>
      <c r="E35" t="s">
        <v>86</v>
      </c>
      <c r="F35" t="s">
        <v>37</v>
      </c>
    </row>
    <row r="36" spans="1:7">
      <c r="A36">
        <v>31</v>
      </c>
      <c r="B36">
        <v>336</v>
      </c>
      <c r="C36" t="s">
        <v>240</v>
      </c>
      <c r="D36" t="s">
        <v>48</v>
      </c>
      <c r="E36" t="s">
        <v>87</v>
      </c>
      <c r="G36" s="2" t="s">
        <v>88</v>
      </c>
    </row>
    <row r="37" spans="1:7">
      <c r="A37">
        <v>32</v>
      </c>
      <c r="B37">
        <v>334</v>
      </c>
      <c r="C37" t="s">
        <v>241</v>
      </c>
      <c r="D37" t="s">
        <v>31</v>
      </c>
      <c r="E37" t="s">
        <v>59</v>
      </c>
      <c r="G37" s="2" t="s">
        <v>19</v>
      </c>
    </row>
    <row r="38" spans="1:7">
      <c r="A38">
        <v>33</v>
      </c>
      <c r="B38">
        <v>859</v>
      </c>
      <c r="C38" t="s">
        <v>70</v>
      </c>
      <c r="D38" t="s">
        <v>89</v>
      </c>
    </row>
    <row r="39" spans="1:7">
      <c r="A39">
        <v>34</v>
      </c>
      <c r="B39">
        <v>1124</v>
      </c>
      <c r="C39" t="s">
        <v>57</v>
      </c>
      <c r="D39" t="s">
        <v>90</v>
      </c>
      <c r="E39" t="s">
        <v>91</v>
      </c>
    </row>
    <row r="40" spans="1:7">
      <c r="A40">
        <v>35</v>
      </c>
      <c r="B40">
        <v>3908</v>
      </c>
      <c r="C40" t="s">
        <v>28</v>
      </c>
      <c r="D40" t="s">
        <v>92</v>
      </c>
      <c r="G40" s="2" t="s">
        <v>19</v>
      </c>
    </row>
    <row r="41" spans="1:7">
      <c r="A41">
        <v>36</v>
      </c>
      <c r="B41">
        <v>3275</v>
      </c>
      <c r="C41" t="s">
        <v>240</v>
      </c>
      <c r="D41" t="s">
        <v>48</v>
      </c>
      <c r="E41" t="s">
        <v>31</v>
      </c>
      <c r="F41" t="s">
        <v>93</v>
      </c>
      <c r="G41" s="2" t="s">
        <v>19</v>
      </c>
    </row>
    <row r="42" spans="1:7">
      <c r="A42">
        <v>37</v>
      </c>
      <c r="B42">
        <v>111</v>
      </c>
      <c r="C42" t="s">
        <v>54</v>
      </c>
      <c r="D42" t="s">
        <v>48</v>
      </c>
      <c r="E42" t="s">
        <v>94</v>
      </c>
      <c r="G42" s="2" t="s">
        <v>19</v>
      </c>
    </row>
    <row r="43" spans="1:7">
      <c r="A43">
        <v>38</v>
      </c>
      <c r="B43">
        <v>1446</v>
      </c>
      <c r="C43" t="s">
        <v>41</v>
      </c>
      <c r="D43" t="s">
        <v>41</v>
      </c>
      <c r="E43" t="s">
        <v>34</v>
      </c>
    </row>
    <row r="44" spans="1:7">
      <c r="A44">
        <v>39</v>
      </c>
      <c r="B44">
        <v>110</v>
      </c>
      <c r="C44" t="s">
        <v>32</v>
      </c>
      <c r="D44" t="s">
        <v>95</v>
      </c>
    </row>
    <row r="45" spans="1:7">
      <c r="A45">
        <v>40</v>
      </c>
      <c r="B45">
        <v>1437</v>
      </c>
      <c r="C45" t="s">
        <v>27</v>
      </c>
      <c r="D45" t="s">
        <v>96</v>
      </c>
    </row>
    <row r="46" spans="1:7">
      <c r="A46">
        <v>41</v>
      </c>
      <c r="B46">
        <v>32</v>
      </c>
      <c r="C46" t="s">
        <v>28</v>
      </c>
      <c r="D46" t="s">
        <v>97</v>
      </c>
      <c r="E46" t="s">
        <v>98</v>
      </c>
      <c r="G46" s="2" t="s">
        <v>75</v>
      </c>
    </row>
    <row r="47" spans="1:7">
      <c r="A47">
        <v>42</v>
      </c>
      <c r="B47">
        <v>4220</v>
      </c>
      <c r="C47" t="s">
        <v>20</v>
      </c>
      <c r="D47" t="s">
        <v>99</v>
      </c>
      <c r="E47" t="s">
        <v>37</v>
      </c>
    </row>
    <row r="48" spans="1:7">
      <c r="A48">
        <v>43</v>
      </c>
      <c r="B48">
        <v>100</v>
      </c>
      <c r="C48" t="s">
        <v>21</v>
      </c>
      <c r="D48" t="s">
        <v>48</v>
      </c>
      <c r="E48" t="s">
        <v>100</v>
      </c>
      <c r="F48" t="s">
        <v>14</v>
      </c>
    </row>
    <row r="49" spans="1:7">
      <c r="A49">
        <v>44</v>
      </c>
      <c r="B49">
        <v>924</v>
      </c>
      <c r="C49" t="s">
        <v>11</v>
      </c>
      <c r="D49" t="s">
        <v>18</v>
      </c>
      <c r="E49" t="s">
        <v>44</v>
      </c>
    </row>
    <row r="50" spans="1:7">
      <c r="A50">
        <v>45</v>
      </c>
      <c r="B50">
        <v>4163</v>
      </c>
      <c r="C50" t="s">
        <v>21</v>
      </c>
      <c r="D50" t="s">
        <v>101</v>
      </c>
      <c r="E50" t="s">
        <v>102</v>
      </c>
      <c r="F50" t="s">
        <v>14</v>
      </c>
    </row>
    <row r="51" spans="1:7">
      <c r="A51">
        <v>46</v>
      </c>
      <c r="B51">
        <v>2644</v>
      </c>
      <c r="C51" t="s">
        <v>54</v>
      </c>
      <c r="D51" t="s">
        <v>38</v>
      </c>
      <c r="E51" t="s">
        <v>31</v>
      </c>
      <c r="F51" t="s">
        <v>29</v>
      </c>
      <c r="G51" s="2" t="s">
        <v>19</v>
      </c>
    </row>
    <row r="52" spans="1:7">
      <c r="A52">
        <v>47</v>
      </c>
      <c r="B52">
        <v>2467</v>
      </c>
      <c r="C52" t="s">
        <v>24</v>
      </c>
      <c r="D52" t="s">
        <v>89</v>
      </c>
      <c r="E52" t="s">
        <v>103</v>
      </c>
    </row>
    <row r="53" spans="1:7">
      <c r="A53">
        <v>48</v>
      </c>
      <c r="B53">
        <v>326</v>
      </c>
      <c r="C53" t="s">
        <v>24</v>
      </c>
      <c r="D53" t="s">
        <v>34</v>
      </c>
      <c r="E53" t="s">
        <v>104</v>
      </c>
      <c r="F53" t="s">
        <v>105</v>
      </c>
    </row>
    <row r="54" spans="1:7">
      <c r="A54">
        <v>49</v>
      </c>
      <c r="B54">
        <v>7119</v>
      </c>
      <c r="C54" t="s">
        <v>39</v>
      </c>
      <c r="D54" t="s">
        <v>106</v>
      </c>
      <c r="E54" t="s">
        <v>107</v>
      </c>
    </row>
    <row r="55" spans="1:7">
      <c r="A55">
        <v>50</v>
      </c>
      <c r="B55">
        <v>471</v>
      </c>
      <c r="C55" t="s">
        <v>70</v>
      </c>
    </row>
    <row r="56" spans="1:7">
      <c r="A56">
        <v>51</v>
      </c>
      <c r="B56">
        <v>693</v>
      </c>
      <c r="C56" t="s">
        <v>21</v>
      </c>
      <c r="D56" t="s">
        <v>108</v>
      </c>
      <c r="E56" t="s">
        <v>99</v>
      </c>
    </row>
    <row r="57" spans="1:7">
      <c r="A57">
        <v>52</v>
      </c>
      <c r="B57">
        <v>9320</v>
      </c>
      <c r="C57" t="s">
        <v>39</v>
      </c>
      <c r="D57" t="s">
        <v>104</v>
      </c>
      <c r="E57" t="s">
        <v>109</v>
      </c>
    </row>
    <row r="58" spans="1:7">
      <c r="A58">
        <v>53</v>
      </c>
      <c r="B58">
        <v>2033</v>
      </c>
      <c r="C58" t="s">
        <v>54</v>
      </c>
      <c r="D58" t="s">
        <v>31</v>
      </c>
      <c r="E58" t="s">
        <v>110</v>
      </c>
      <c r="F58" t="s">
        <v>14</v>
      </c>
      <c r="G58" s="2" t="s">
        <v>19</v>
      </c>
    </row>
    <row r="59" spans="1:7">
      <c r="A59">
        <v>54</v>
      </c>
      <c r="B59">
        <v>1268</v>
      </c>
      <c r="C59" t="s">
        <v>240</v>
      </c>
      <c r="D59" t="s">
        <v>18</v>
      </c>
      <c r="E59" t="s">
        <v>111</v>
      </c>
      <c r="G59" s="2" t="s">
        <v>18</v>
      </c>
    </row>
    <row r="60" spans="1:7">
      <c r="A60">
        <v>55</v>
      </c>
      <c r="B60">
        <v>4382</v>
      </c>
      <c r="C60" t="s">
        <v>27</v>
      </c>
      <c r="D60" t="s">
        <v>112</v>
      </c>
      <c r="E60" t="s">
        <v>113</v>
      </c>
    </row>
    <row r="61" spans="1:7">
      <c r="A61">
        <v>56</v>
      </c>
      <c r="B61">
        <v>2931</v>
      </c>
      <c r="C61" t="s">
        <v>25</v>
      </c>
      <c r="D61" t="s">
        <v>18</v>
      </c>
      <c r="E61" t="s">
        <v>114</v>
      </c>
      <c r="G61" s="2" t="s">
        <v>18</v>
      </c>
    </row>
    <row r="62" spans="1:7">
      <c r="A62">
        <v>57</v>
      </c>
      <c r="B62">
        <v>19329</v>
      </c>
      <c r="C62" t="s">
        <v>33</v>
      </c>
      <c r="D62" t="s">
        <v>43</v>
      </c>
      <c r="E62" t="s">
        <v>115</v>
      </c>
    </row>
    <row r="63" spans="1:7">
      <c r="A63">
        <v>58</v>
      </c>
      <c r="B63">
        <v>13</v>
      </c>
      <c r="C63" t="s">
        <v>71</v>
      </c>
    </row>
    <row r="64" spans="1:7">
      <c r="A64">
        <v>59</v>
      </c>
      <c r="B64">
        <v>30</v>
      </c>
      <c r="C64" t="s">
        <v>241</v>
      </c>
      <c r="D64" t="s">
        <v>31</v>
      </c>
      <c r="E64" t="s">
        <v>18</v>
      </c>
      <c r="F64" t="s">
        <v>56</v>
      </c>
      <c r="G64" s="2" t="s">
        <v>18</v>
      </c>
    </row>
    <row r="65" spans="1:7">
      <c r="A65">
        <v>60</v>
      </c>
      <c r="B65">
        <v>272</v>
      </c>
      <c r="C65" t="s">
        <v>25</v>
      </c>
      <c r="D65" t="s">
        <v>31</v>
      </c>
      <c r="E65" t="s">
        <v>116</v>
      </c>
      <c r="G65" s="2" t="s">
        <v>19</v>
      </c>
    </row>
    <row r="66" spans="1:7">
      <c r="A66">
        <v>61</v>
      </c>
      <c r="B66">
        <v>2544</v>
      </c>
      <c r="C66" t="s">
        <v>21</v>
      </c>
      <c r="D66" t="s">
        <v>103</v>
      </c>
      <c r="E66" t="s">
        <v>117</v>
      </c>
    </row>
    <row r="67" spans="1:7">
      <c r="A67">
        <v>62</v>
      </c>
      <c r="B67">
        <v>1810</v>
      </c>
      <c r="C67" t="s">
        <v>60</v>
      </c>
      <c r="D67" t="s">
        <v>81</v>
      </c>
    </row>
    <row r="68" spans="1:7">
      <c r="A68">
        <v>63</v>
      </c>
      <c r="B68">
        <v>7815</v>
      </c>
      <c r="C68" t="s">
        <v>41</v>
      </c>
      <c r="D68" t="s">
        <v>41</v>
      </c>
      <c r="E68" t="s">
        <v>66</v>
      </c>
    </row>
    <row r="69" spans="1:7">
      <c r="A69">
        <v>64</v>
      </c>
      <c r="B69">
        <v>807</v>
      </c>
      <c r="C69" t="s">
        <v>53</v>
      </c>
      <c r="D69" t="s">
        <v>118</v>
      </c>
      <c r="E69" t="s">
        <v>119</v>
      </c>
    </row>
    <row r="70" spans="1:7">
      <c r="A70">
        <v>65</v>
      </c>
      <c r="B70">
        <v>1943</v>
      </c>
      <c r="C70" t="s">
        <v>53</v>
      </c>
      <c r="D70" t="s">
        <v>118</v>
      </c>
      <c r="E70" t="s">
        <v>119</v>
      </c>
    </row>
    <row r="71" spans="1:7">
      <c r="A71">
        <v>66</v>
      </c>
      <c r="B71">
        <v>1570</v>
      </c>
      <c r="C71" t="s">
        <v>33</v>
      </c>
      <c r="D71" t="s">
        <v>120</v>
      </c>
      <c r="E71" t="s">
        <v>121</v>
      </c>
      <c r="F71" t="s">
        <v>14</v>
      </c>
    </row>
    <row r="72" spans="1:7">
      <c r="A72">
        <v>67</v>
      </c>
      <c r="B72">
        <v>3032</v>
      </c>
      <c r="C72" t="s">
        <v>50</v>
      </c>
      <c r="D72" t="s">
        <v>122</v>
      </c>
      <c r="E72" t="s">
        <v>37</v>
      </c>
    </row>
    <row r="73" spans="1:7">
      <c r="A73">
        <v>68</v>
      </c>
      <c r="B73">
        <v>45</v>
      </c>
      <c r="C73" t="s">
        <v>70</v>
      </c>
    </row>
    <row r="74" spans="1:7">
      <c r="A74">
        <v>69</v>
      </c>
      <c r="B74">
        <v>3814</v>
      </c>
      <c r="C74" t="s">
        <v>50</v>
      </c>
      <c r="D74" t="s">
        <v>123</v>
      </c>
      <c r="E74" t="s">
        <v>124</v>
      </c>
    </row>
    <row r="75" spans="1:7">
      <c r="A75">
        <v>70</v>
      </c>
      <c r="B75">
        <v>941</v>
      </c>
      <c r="C75" t="s">
        <v>15</v>
      </c>
      <c r="D75" t="s">
        <v>125</v>
      </c>
    </row>
    <row r="76" spans="1:7">
      <c r="A76">
        <v>71</v>
      </c>
      <c r="B76">
        <v>1622</v>
      </c>
      <c r="C76" t="s">
        <v>28</v>
      </c>
      <c r="D76" t="s">
        <v>126</v>
      </c>
      <c r="G76" s="2" t="s">
        <v>19</v>
      </c>
    </row>
    <row r="77" spans="1:7">
      <c r="A77">
        <v>72</v>
      </c>
      <c r="B77">
        <v>434</v>
      </c>
      <c r="C77" t="s">
        <v>54</v>
      </c>
      <c r="D77" t="s">
        <v>55</v>
      </c>
      <c r="G77" s="2" t="s">
        <v>19</v>
      </c>
    </row>
    <row r="78" spans="1:7">
      <c r="A78">
        <v>73</v>
      </c>
      <c r="B78">
        <v>1385</v>
      </c>
      <c r="C78" t="s">
        <v>240</v>
      </c>
      <c r="D78" t="s">
        <v>48</v>
      </c>
      <c r="G78" s="2" t="s">
        <v>19</v>
      </c>
    </row>
    <row r="79" spans="1:7">
      <c r="A79">
        <v>74</v>
      </c>
      <c r="B79">
        <v>884</v>
      </c>
      <c r="C79" t="s">
        <v>28</v>
      </c>
      <c r="D79" t="s">
        <v>127</v>
      </c>
      <c r="G79" s="2" t="s">
        <v>19</v>
      </c>
    </row>
    <row r="80" spans="1:7">
      <c r="A80">
        <v>75</v>
      </c>
      <c r="B80">
        <v>406</v>
      </c>
      <c r="C80" t="s">
        <v>28</v>
      </c>
      <c r="D80" t="s">
        <v>128</v>
      </c>
      <c r="G80" s="2" t="s">
        <v>19</v>
      </c>
    </row>
    <row r="81" spans="1:7">
      <c r="A81">
        <v>76</v>
      </c>
      <c r="B81">
        <v>1576</v>
      </c>
      <c r="C81" t="s">
        <v>37</v>
      </c>
      <c r="D81" t="s">
        <v>37</v>
      </c>
      <c r="E81" t="s">
        <v>66</v>
      </c>
      <c r="F81" t="s">
        <v>14</v>
      </c>
    </row>
    <row r="82" spans="1:7">
      <c r="A82">
        <v>77</v>
      </c>
      <c r="B82">
        <v>6207</v>
      </c>
      <c r="C82" t="s">
        <v>37</v>
      </c>
      <c r="D82" t="s">
        <v>129</v>
      </c>
      <c r="E82" t="s">
        <v>130</v>
      </c>
    </row>
    <row r="83" spans="1:7">
      <c r="A83">
        <v>78</v>
      </c>
      <c r="B83">
        <v>5567</v>
      </c>
      <c r="C83" t="s">
        <v>25</v>
      </c>
      <c r="D83" t="s">
        <v>56</v>
      </c>
      <c r="E83" t="s">
        <v>64</v>
      </c>
      <c r="G83" s="2" t="s">
        <v>19</v>
      </c>
    </row>
    <row r="84" spans="1:7">
      <c r="A84">
        <v>79</v>
      </c>
      <c r="B84">
        <v>344</v>
      </c>
      <c r="C84" t="s">
        <v>53</v>
      </c>
      <c r="D84" t="s">
        <v>118</v>
      </c>
      <c r="E84" t="s">
        <v>85</v>
      </c>
    </row>
    <row r="85" spans="1:7">
      <c r="A85">
        <v>80</v>
      </c>
      <c r="B85">
        <v>621</v>
      </c>
      <c r="C85" t="s">
        <v>15</v>
      </c>
      <c r="D85" t="s">
        <v>66</v>
      </c>
    </row>
    <row r="86" spans="1:7">
      <c r="A86">
        <v>81</v>
      </c>
      <c r="B86">
        <v>582</v>
      </c>
      <c r="C86" t="s">
        <v>50</v>
      </c>
      <c r="D86" t="s">
        <v>85</v>
      </c>
    </row>
    <row r="87" spans="1:7">
      <c r="A87">
        <v>82</v>
      </c>
      <c r="B87">
        <v>1512</v>
      </c>
      <c r="C87" t="s">
        <v>240</v>
      </c>
      <c r="D87" t="s">
        <v>131</v>
      </c>
      <c r="G87" s="2" t="s">
        <v>19</v>
      </c>
    </row>
    <row r="88" spans="1:7">
      <c r="A88">
        <v>83</v>
      </c>
      <c r="B88">
        <v>1168</v>
      </c>
      <c r="C88" t="s">
        <v>37</v>
      </c>
      <c r="D88" t="s">
        <v>132</v>
      </c>
      <c r="E88" t="s">
        <v>82</v>
      </c>
    </row>
    <row r="89" spans="1:7">
      <c r="A89">
        <v>84</v>
      </c>
      <c r="B89">
        <v>2245</v>
      </c>
      <c r="C89" t="s">
        <v>71</v>
      </c>
    </row>
    <row r="90" spans="1:7">
      <c r="A90">
        <v>85</v>
      </c>
      <c r="B90">
        <v>420</v>
      </c>
      <c r="C90" t="s">
        <v>15</v>
      </c>
      <c r="D90" t="s">
        <v>34</v>
      </c>
      <c r="E90" t="s">
        <v>104</v>
      </c>
    </row>
    <row r="91" spans="1:7">
      <c r="A91">
        <v>86</v>
      </c>
      <c r="B91">
        <v>4435</v>
      </c>
      <c r="C91" t="s">
        <v>37</v>
      </c>
      <c r="D91" t="s">
        <v>129</v>
      </c>
    </row>
    <row r="92" spans="1:7">
      <c r="A92">
        <v>87</v>
      </c>
      <c r="B92">
        <v>1906</v>
      </c>
      <c r="C92" t="s">
        <v>25</v>
      </c>
      <c r="D92" t="s">
        <v>14</v>
      </c>
      <c r="G92" s="2" t="s">
        <v>19</v>
      </c>
    </row>
    <row r="93" spans="1:7">
      <c r="A93">
        <v>88</v>
      </c>
      <c r="B93">
        <v>7742</v>
      </c>
      <c r="C93" t="s">
        <v>71</v>
      </c>
    </row>
    <row r="95" spans="1:7">
      <c r="C95" s="1" t="s">
        <v>133</v>
      </c>
    </row>
    <row r="96" spans="1:7">
      <c r="A96" s="3"/>
      <c r="B96" s="3"/>
      <c r="C96" s="4" t="s">
        <v>3</v>
      </c>
    </row>
    <row r="97" spans="1:3">
      <c r="A97">
        <v>1</v>
      </c>
      <c r="B97">
        <v>4262</v>
      </c>
      <c r="C97" t="s">
        <v>74</v>
      </c>
    </row>
    <row r="98" spans="1:3">
      <c r="A98">
        <v>2</v>
      </c>
      <c r="B98">
        <v>10341</v>
      </c>
      <c r="C98" t="s">
        <v>25</v>
      </c>
    </row>
    <row r="99" spans="1:3">
      <c r="A99">
        <v>3</v>
      </c>
      <c r="B99">
        <v>4677</v>
      </c>
      <c r="C99" t="s">
        <v>27</v>
      </c>
    </row>
    <row r="100" spans="1:3">
      <c r="A100">
        <v>4</v>
      </c>
      <c r="B100">
        <v>11486</v>
      </c>
      <c r="C100" t="s">
        <v>33</v>
      </c>
    </row>
    <row r="101" spans="1:3">
      <c r="A101">
        <v>5</v>
      </c>
      <c r="B101">
        <v>13018</v>
      </c>
      <c r="C101" t="s">
        <v>37</v>
      </c>
    </row>
    <row r="102" spans="1:3">
      <c r="A102">
        <v>6</v>
      </c>
      <c r="B102">
        <v>13637</v>
      </c>
      <c r="C102" t="s">
        <v>37</v>
      </c>
    </row>
    <row r="103" spans="1:3">
      <c r="A103">
        <v>7</v>
      </c>
      <c r="B103">
        <v>248</v>
      </c>
      <c r="C103" t="s">
        <v>25</v>
      </c>
    </row>
    <row r="104" spans="1:3">
      <c r="A104">
        <v>8</v>
      </c>
      <c r="B104">
        <v>3069</v>
      </c>
      <c r="C104" t="s">
        <v>134</v>
      </c>
    </row>
    <row r="105" spans="1:3">
      <c r="A105">
        <v>9</v>
      </c>
      <c r="B105">
        <v>10414</v>
      </c>
      <c r="C105" t="s">
        <v>21</v>
      </c>
    </row>
    <row r="106" spans="1:3">
      <c r="A106">
        <v>10</v>
      </c>
      <c r="B106">
        <v>13864</v>
      </c>
      <c r="C106" t="s">
        <v>41</v>
      </c>
    </row>
    <row r="107" spans="1:3">
      <c r="A107">
        <v>11</v>
      </c>
      <c r="B107">
        <v>3927</v>
      </c>
      <c r="C107" t="s">
        <v>11</v>
      </c>
    </row>
    <row r="108" spans="1:3">
      <c r="A108">
        <v>12</v>
      </c>
      <c r="B108">
        <v>1799</v>
      </c>
      <c r="C108" t="s">
        <v>40</v>
      </c>
    </row>
    <row r="109" spans="1:3">
      <c r="A109">
        <v>13</v>
      </c>
      <c r="B109">
        <v>1262</v>
      </c>
      <c r="C109" t="s">
        <v>25</v>
      </c>
    </row>
    <row r="110" spans="1:3">
      <c r="A110">
        <v>14</v>
      </c>
      <c r="B110">
        <v>2319</v>
      </c>
      <c r="C110" t="s">
        <v>54</v>
      </c>
    </row>
    <row r="111" spans="1:3">
      <c r="A111">
        <v>15</v>
      </c>
      <c r="B111">
        <v>9424</v>
      </c>
      <c r="C111" t="s">
        <v>50</v>
      </c>
    </row>
    <row r="112" spans="1:3">
      <c r="A112">
        <v>16</v>
      </c>
      <c r="B112">
        <v>12434</v>
      </c>
      <c r="C112" t="s">
        <v>37</v>
      </c>
    </row>
    <row r="113" spans="1:3">
      <c r="A113">
        <v>17</v>
      </c>
      <c r="B113">
        <v>13251</v>
      </c>
      <c r="C113" t="s">
        <v>57</v>
      </c>
    </row>
    <row r="114" spans="1:3">
      <c r="A114">
        <v>18</v>
      </c>
      <c r="B114">
        <v>2868</v>
      </c>
      <c r="C114" t="s">
        <v>135</v>
      </c>
    </row>
    <row r="115" spans="1:3">
      <c r="A115">
        <v>19</v>
      </c>
      <c r="B115">
        <v>7669</v>
      </c>
      <c r="C115" t="s">
        <v>50</v>
      </c>
    </row>
    <row r="116" spans="1:3">
      <c r="A116">
        <v>20</v>
      </c>
      <c r="B116">
        <v>4119</v>
      </c>
      <c r="C116" t="s">
        <v>54</v>
      </c>
    </row>
    <row r="117" spans="1:3">
      <c r="A117">
        <v>21</v>
      </c>
      <c r="B117">
        <v>11159</v>
      </c>
      <c r="C117" t="s">
        <v>41</v>
      </c>
    </row>
    <row r="118" spans="1:3">
      <c r="A118">
        <v>22</v>
      </c>
      <c r="B118">
        <v>4374</v>
      </c>
      <c r="C118" t="s">
        <v>54</v>
      </c>
    </row>
    <row r="119" spans="1:3">
      <c r="A119">
        <v>23</v>
      </c>
      <c r="B119">
        <v>5476</v>
      </c>
      <c r="C119" t="s">
        <v>136</v>
      </c>
    </row>
    <row r="120" spans="1:3">
      <c r="A120">
        <v>24</v>
      </c>
      <c r="B120">
        <v>5167</v>
      </c>
      <c r="C120" t="s">
        <v>137</v>
      </c>
    </row>
    <row r="121" spans="1:3">
      <c r="A121">
        <v>25</v>
      </c>
      <c r="B121">
        <v>16045</v>
      </c>
      <c r="C121" t="s">
        <v>33</v>
      </c>
    </row>
    <row r="122" spans="1:3">
      <c r="A122">
        <v>26</v>
      </c>
      <c r="B122">
        <v>2141</v>
      </c>
      <c r="C122" t="s">
        <v>20</v>
      </c>
    </row>
  </sheetData>
  <mergeCells count="2">
    <mergeCell ref="J3:K3"/>
    <mergeCell ref="M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2E827-58A6-124E-99B0-D3382A0E1D79}">
  <dimension ref="A3:G43"/>
  <sheetViews>
    <sheetView showZeros="0" workbookViewId="0">
      <selection activeCell="A2" sqref="A2"/>
    </sheetView>
  </sheetViews>
  <sheetFormatPr baseColWidth="10" defaultRowHeight="16"/>
  <cols>
    <col min="3" max="3" width="17.6640625" bestFit="1" customWidth="1"/>
    <col min="4" max="4" width="31" bestFit="1" customWidth="1"/>
    <col min="5" max="5" width="26.33203125" bestFit="1" customWidth="1"/>
    <col min="6" max="6" width="17.1640625" bestFit="1" customWidth="1"/>
  </cols>
  <sheetData>
    <row r="3" spans="1:7">
      <c r="A3" s="5" t="s">
        <v>138</v>
      </c>
      <c r="B3" s="5" t="s">
        <v>139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</row>
    <row r="4" spans="1:7">
      <c r="A4" s="33" t="s">
        <v>239</v>
      </c>
      <c r="B4">
        <v>747</v>
      </c>
      <c r="C4" t="s">
        <v>11</v>
      </c>
      <c r="D4" t="s">
        <v>12</v>
      </c>
      <c r="E4" t="s">
        <v>13</v>
      </c>
      <c r="F4" t="s">
        <v>14</v>
      </c>
      <c r="G4" t="s">
        <v>19</v>
      </c>
    </row>
    <row r="5" spans="1:7">
      <c r="A5">
        <v>1</v>
      </c>
      <c r="B5">
        <v>309</v>
      </c>
      <c r="C5" t="s">
        <v>16</v>
      </c>
      <c r="D5" t="s">
        <v>17</v>
      </c>
      <c r="E5" t="s">
        <v>18</v>
      </c>
      <c r="F5">
        <v>0</v>
      </c>
      <c r="G5" t="s">
        <v>19</v>
      </c>
    </row>
    <row r="6" spans="1:7">
      <c r="A6">
        <v>3</v>
      </c>
      <c r="B6">
        <v>457</v>
      </c>
      <c r="C6" t="s">
        <v>25</v>
      </c>
      <c r="D6" t="s">
        <v>26</v>
      </c>
      <c r="E6">
        <v>0</v>
      </c>
      <c r="F6">
        <v>0</v>
      </c>
      <c r="G6" t="s">
        <v>19</v>
      </c>
    </row>
    <row r="7" spans="1:7">
      <c r="A7">
        <v>4</v>
      </c>
      <c r="B7">
        <v>284</v>
      </c>
      <c r="C7" t="s">
        <v>28</v>
      </c>
      <c r="D7" t="s">
        <v>29</v>
      </c>
      <c r="E7" t="s">
        <v>30</v>
      </c>
      <c r="F7" t="s">
        <v>31</v>
      </c>
      <c r="G7" t="s">
        <v>19</v>
      </c>
    </row>
    <row r="8" spans="1:7">
      <c r="A8">
        <v>6</v>
      </c>
      <c r="B8">
        <v>423</v>
      </c>
      <c r="C8" t="s">
        <v>25</v>
      </c>
      <c r="D8" t="s">
        <v>26</v>
      </c>
      <c r="E8" t="s">
        <v>38</v>
      </c>
      <c r="F8">
        <v>0</v>
      </c>
      <c r="G8" t="s">
        <v>19</v>
      </c>
    </row>
    <row r="9" spans="1:7">
      <c r="A9">
        <v>11</v>
      </c>
      <c r="B9">
        <v>1384</v>
      </c>
      <c r="C9" t="s">
        <v>16</v>
      </c>
      <c r="D9" t="s">
        <v>47</v>
      </c>
      <c r="E9" t="s">
        <v>48</v>
      </c>
      <c r="F9" t="s">
        <v>49</v>
      </c>
      <c r="G9" t="s">
        <v>19</v>
      </c>
    </row>
    <row r="10" spans="1:7">
      <c r="A10">
        <v>12</v>
      </c>
      <c r="B10">
        <v>197</v>
      </c>
      <c r="C10" t="s">
        <v>25</v>
      </c>
      <c r="D10" t="s">
        <v>51</v>
      </c>
      <c r="E10" t="s">
        <v>52</v>
      </c>
      <c r="F10">
        <v>0</v>
      </c>
      <c r="G10" t="s">
        <v>19</v>
      </c>
    </row>
    <row r="11" spans="1:7">
      <c r="A11">
        <v>13</v>
      </c>
      <c r="B11">
        <v>170</v>
      </c>
      <c r="C11" t="s">
        <v>54</v>
      </c>
      <c r="D11" t="s">
        <v>55</v>
      </c>
      <c r="E11" t="s">
        <v>56</v>
      </c>
      <c r="F11">
        <v>0</v>
      </c>
      <c r="G11" t="s">
        <v>19</v>
      </c>
    </row>
    <row r="12" spans="1:7">
      <c r="A12">
        <v>14</v>
      </c>
      <c r="B12">
        <v>400</v>
      </c>
      <c r="C12" t="s">
        <v>54</v>
      </c>
      <c r="D12" t="s">
        <v>58</v>
      </c>
      <c r="E12" t="s">
        <v>48</v>
      </c>
      <c r="F12" t="s">
        <v>59</v>
      </c>
      <c r="G12" t="s">
        <v>19</v>
      </c>
    </row>
    <row r="13" spans="1:7">
      <c r="A13">
        <v>16</v>
      </c>
      <c r="B13">
        <v>1395</v>
      </c>
      <c r="C13" t="s">
        <v>28</v>
      </c>
      <c r="D13" t="s">
        <v>48</v>
      </c>
      <c r="E13" t="s">
        <v>62</v>
      </c>
      <c r="F13">
        <v>0</v>
      </c>
      <c r="G13" t="s">
        <v>19</v>
      </c>
    </row>
    <row r="14" spans="1:7">
      <c r="A14">
        <v>17</v>
      </c>
      <c r="B14">
        <v>44</v>
      </c>
      <c r="C14" t="s">
        <v>54</v>
      </c>
      <c r="D14" t="s">
        <v>38</v>
      </c>
      <c r="E14" t="s">
        <v>63</v>
      </c>
      <c r="F14" t="s">
        <v>64</v>
      </c>
      <c r="G14" t="s">
        <v>19</v>
      </c>
    </row>
    <row r="15" spans="1:7">
      <c r="A15">
        <v>18</v>
      </c>
      <c r="B15">
        <v>1384</v>
      </c>
      <c r="C15" t="s">
        <v>16</v>
      </c>
      <c r="D15" t="s">
        <v>38</v>
      </c>
      <c r="E15" t="s">
        <v>31</v>
      </c>
      <c r="F15" t="s">
        <v>65</v>
      </c>
      <c r="G15" t="s">
        <v>19</v>
      </c>
    </row>
    <row r="16" spans="1:7">
      <c r="A16">
        <v>20</v>
      </c>
      <c r="B16">
        <v>224</v>
      </c>
      <c r="C16" t="s">
        <v>28</v>
      </c>
      <c r="D16" t="s">
        <v>67</v>
      </c>
      <c r="E16" t="s">
        <v>68</v>
      </c>
      <c r="F16">
        <v>0</v>
      </c>
      <c r="G16" t="s">
        <v>69</v>
      </c>
    </row>
    <row r="17" spans="1:7">
      <c r="A17">
        <v>22</v>
      </c>
      <c r="B17">
        <v>1836</v>
      </c>
      <c r="C17" t="s">
        <v>25</v>
      </c>
      <c r="D17" t="s">
        <v>56</v>
      </c>
      <c r="E17" t="s">
        <v>72</v>
      </c>
      <c r="F17" t="s">
        <v>73</v>
      </c>
      <c r="G17" t="s">
        <v>69</v>
      </c>
    </row>
    <row r="18" spans="1:7">
      <c r="A18">
        <v>23</v>
      </c>
      <c r="B18">
        <v>32</v>
      </c>
      <c r="C18" t="s">
        <v>25</v>
      </c>
      <c r="D18" t="s">
        <v>56</v>
      </c>
      <c r="E18" t="s">
        <v>72</v>
      </c>
      <c r="F18">
        <v>0</v>
      </c>
      <c r="G18" t="s">
        <v>75</v>
      </c>
    </row>
    <row r="19" spans="1:7">
      <c r="A19">
        <v>24</v>
      </c>
      <c r="B19">
        <v>56</v>
      </c>
      <c r="C19" t="s">
        <v>241</v>
      </c>
      <c r="D19" t="s">
        <v>38</v>
      </c>
      <c r="E19" t="s">
        <v>56</v>
      </c>
      <c r="F19" t="s">
        <v>76</v>
      </c>
      <c r="G19" t="s">
        <v>19</v>
      </c>
    </row>
    <row r="20" spans="1:7">
      <c r="A20">
        <v>25</v>
      </c>
      <c r="B20">
        <v>93</v>
      </c>
      <c r="C20" t="s">
        <v>54</v>
      </c>
      <c r="D20" t="s">
        <v>78</v>
      </c>
      <c r="E20" t="s">
        <v>31</v>
      </c>
      <c r="F20" t="s">
        <v>79</v>
      </c>
      <c r="G20" t="s">
        <v>19</v>
      </c>
    </row>
    <row r="21" spans="1:7">
      <c r="A21">
        <v>28</v>
      </c>
      <c r="B21">
        <v>644</v>
      </c>
      <c r="C21" t="s">
        <v>54</v>
      </c>
      <c r="D21" t="s">
        <v>48</v>
      </c>
      <c r="E21" t="s">
        <v>83</v>
      </c>
      <c r="F21" t="s">
        <v>56</v>
      </c>
      <c r="G21" t="s">
        <v>19</v>
      </c>
    </row>
    <row r="22" spans="1:7">
      <c r="A22">
        <v>29</v>
      </c>
      <c r="B22">
        <v>448</v>
      </c>
      <c r="C22" t="s">
        <v>54</v>
      </c>
      <c r="D22" t="s">
        <v>29</v>
      </c>
      <c r="E22" t="s">
        <v>48</v>
      </c>
      <c r="F22" t="s">
        <v>84</v>
      </c>
      <c r="G22" t="s">
        <v>18</v>
      </c>
    </row>
    <row r="23" spans="1:7">
      <c r="A23">
        <v>31</v>
      </c>
      <c r="B23">
        <v>336</v>
      </c>
      <c r="C23" t="s">
        <v>240</v>
      </c>
      <c r="D23" t="s">
        <v>48</v>
      </c>
      <c r="E23" t="s">
        <v>87</v>
      </c>
      <c r="F23">
        <v>0</v>
      </c>
      <c r="G23" t="s">
        <v>88</v>
      </c>
    </row>
    <row r="24" spans="1:7">
      <c r="A24">
        <v>32</v>
      </c>
      <c r="B24">
        <v>334</v>
      </c>
      <c r="C24" t="s">
        <v>241</v>
      </c>
      <c r="D24" t="s">
        <v>31</v>
      </c>
      <c r="E24" t="s">
        <v>59</v>
      </c>
      <c r="F24">
        <v>0</v>
      </c>
      <c r="G24" t="s">
        <v>19</v>
      </c>
    </row>
    <row r="25" spans="1:7">
      <c r="A25">
        <v>35</v>
      </c>
      <c r="B25">
        <v>3908</v>
      </c>
      <c r="C25" t="s">
        <v>28</v>
      </c>
      <c r="D25" t="s">
        <v>92</v>
      </c>
      <c r="E25">
        <v>0</v>
      </c>
      <c r="F25">
        <v>0</v>
      </c>
      <c r="G25" t="s">
        <v>19</v>
      </c>
    </row>
    <row r="26" spans="1:7">
      <c r="A26">
        <v>36</v>
      </c>
      <c r="B26">
        <v>3275</v>
      </c>
      <c r="C26" t="s">
        <v>240</v>
      </c>
      <c r="D26" t="s">
        <v>48</v>
      </c>
      <c r="E26" t="s">
        <v>31</v>
      </c>
      <c r="F26" t="s">
        <v>93</v>
      </c>
      <c r="G26" t="s">
        <v>19</v>
      </c>
    </row>
    <row r="27" spans="1:7">
      <c r="A27">
        <v>37</v>
      </c>
      <c r="B27">
        <v>111</v>
      </c>
      <c r="C27" t="s">
        <v>54</v>
      </c>
      <c r="D27" t="s">
        <v>48</v>
      </c>
      <c r="E27" t="s">
        <v>94</v>
      </c>
      <c r="F27">
        <v>0</v>
      </c>
      <c r="G27" t="s">
        <v>19</v>
      </c>
    </row>
    <row r="28" spans="1:7">
      <c r="A28">
        <v>41</v>
      </c>
      <c r="B28">
        <v>32</v>
      </c>
      <c r="C28" t="s">
        <v>28</v>
      </c>
      <c r="D28" t="s">
        <v>97</v>
      </c>
      <c r="E28" t="s">
        <v>98</v>
      </c>
      <c r="F28">
        <v>0</v>
      </c>
      <c r="G28" t="s">
        <v>75</v>
      </c>
    </row>
    <row r="29" spans="1:7">
      <c r="A29">
        <v>44</v>
      </c>
      <c r="B29">
        <v>924</v>
      </c>
      <c r="C29" t="s">
        <v>11</v>
      </c>
      <c r="D29" t="s">
        <v>18</v>
      </c>
      <c r="E29" t="s">
        <v>44</v>
      </c>
      <c r="G29" t="s">
        <v>19</v>
      </c>
    </row>
    <row r="30" spans="1:7">
      <c r="A30">
        <v>46</v>
      </c>
      <c r="B30">
        <v>2644</v>
      </c>
      <c r="C30" t="s">
        <v>54</v>
      </c>
      <c r="D30" t="s">
        <v>38</v>
      </c>
      <c r="E30" t="s">
        <v>31</v>
      </c>
      <c r="F30" t="s">
        <v>29</v>
      </c>
      <c r="G30" t="s">
        <v>19</v>
      </c>
    </row>
    <row r="31" spans="1:7">
      <c r="A31">
        <v>53</v>
      </c>
      <c r="B31">
        <v>2033</v>
      </c>
      <c r="C31" t="s">
        <v>54</v>
      </c>
      <c r="D31" t="s">
        <v>31</v>
      </c>
      <c r="E31" t="s">
        <v>110</v>
      </c>
      <c r="F31" t="s">
        <v>14</v>
      </c>
      <c r="G31" t="s">
        <v>19</v>
      </c>
    </row>
    <row r="32" spans="1:7">
      <c r="A32">
        <v>54</v>
      </c>
      <c r="B32">
        <v>1268</v>
      </c>
      <c r="C32" t="s">
        <v>240</v>
      </c>
      <c r="D32" t="s">
        <v>18</v>
      </c>
      <c r="E32" t="s">
        <v>111</v>
      </c>
      <c r="F32">
        <v>0</v>
      </c>
      <c r="G32" t="s">
        <v>18</v>
      </c>
    </row>
    <row r="33" spans="1:7">
      <c r="A33">
        <v>56</v>
      </c>
      <c r="B33">
        <v>2931</v>
      </c>
      <c r="C33" t="s">
        <v>25</v>
      </c>
      <c r="D33" t="s">
        <v>18</v>
      </c>
      <c r="E33" t="s">
        <v>114</v>
      </c>
      <c r="F33">
        <v>0</v>
      </c>
      <c r="G33" t="s">
        <v>18</v>
      </c>
    </row>
    <row r="34" spans="1:7">
      <c r="A34">
        <v>59</v>
      </c>
      <c r="B34">
        <v>30</v>
      </c>
      <c r="C34" t="s">
        <v>241</v>
      </c>
      <c r="D34" t="s">
        <v>31</v>
      </c>
      <c r="E34" t="s">
        <v>18</v>
      </c>
      <c r="F34" t="s">
        <v>56</v>
      </c>
      <c r="G34" t="s">
        <v>18</v>
      </c>
    </row>
    <row r="35" spans="1:7">
      <c r="A35">
        <v>60</v>
      </c>
      <c r="B35">
        <v>272</v>
      </c>
      <c r="C35" t="s">
        <v>25</v>
      </c>
      <c r="D35" t="s">
        <v>31</v>
      </c>
      <c r="E35" t="s">
        <v>116</v>
      </c>
      <c r="F35">
        <v>0</v>
      </c>
      <c r="G35" t="s">
        <v>19</v>
      </c>
    </row>
    <row r="36" spans="1:7">
      <c r="A36">
        <v>71</v>
      </c>
      <c r="B36">
        <v>1622</v>
      </c>
      <c r="C36" t="s">
        <v>28</v>
      </c>
      <c r="D36" t="s">
        <v>126</v>
      </c>
      <c r="E36">
        <v>0</v>
      </c>
      <c r="F36">
        <v>0</v>
      </c>
      <c r="G36" t="s">
        <v>19</v>
      </c>
    </row>
    <row r="37" spans="1:7">
      <c r="A37">
        <v>72</v>
      </c>
      <c r="B37">
        <v>434</v>
      </c>
      <c r="C37" t="s">
        <v>54</v>
      </c>
      <c r="D37" t="s">
        <v>55</v>
      </c>
      <c r="E37">
        <v>0</v>
      </c>
      <c r="F37">
        <v>0</v>
      </c>
      <c r="G37" t="s">
        <v>19</v>
      </c>
    </row>
    <row r="38" spans="1:7">
      <c r="A38">
        <v>73</v>
      </c>
      <c r="B38">
        <v>1385</v>
      </c>
      <c r="C38" t="s">
        <v>240</v>
      </c>
      <c r="D38" t="s">
        <v>48</v>
      </c>
      <c r="E38">
        <v>0</v>
      </c>
      <c r="F38">
        <v>0</v>
      </c>
      <c r="G38" t="s">
        <v>19</v>
      </c>
    </row>
    <row r="39" spans="1:7">
      <c r="A39">
        <v>74</v>
      </c>
      <c r="B39">
        <v>884</v>
      </c>
      <c r="C39" t="s">
        <v>28</v>
      </c>
      <c r="D39" t="s">
        <v>127</v>
      </c>
      <c r="E39">
        <v>0</v>
      </c>
      <c r="F39">
        <v>0</v>
      </c>
      <c r="G39" t="s">
        <v>19</v>
      </c>
    </row>
    <row r="40" spans="1:7">
      <c r="A40">
        <v>75</v>
      </c>
      <c r="B40">
        <v>406</v>
      </c>
      <c r="C40" t="s">
        <v>28</v>
      </c>
      <c r="D40" t="s">
        <v>128</v>
      </c>
      <c r="E40">
        <v>0</v>
      </c>
      <c r="F40">
        <v>0</v>
      </c>
      <c r="G40" t="s">
        <v>19</v>
      </c>
    </row>
    <row r="41" spans="1:7">
      <c r="A41">
        <v>78</v>
      </c>
      <c r="B41">
        <v>5567</v>
      </c>
      <c r="C41" t="s">
        <v>25</v>
      </c>
      <c r="D41" t="s">
        <v>56</v>
      </c>
      <c r="E41" t="s">
        <v>64</v>
      </c>
      <c r="F41">
        <v>0</v>
      </c>
      <c r="G41" t="s">
        <v>19</v>
      </c>
    </row>
    <row r="42" spans="1:7">
      <c r="A42">
        <v>82</v>
      </c>
      <c r="B42">
        <v>1512</v>
      </c>
      <c r="C42" t="s">
        <v>240</v>
      </c>
      <c r="D42" t="s">
        <v>131</v>
      </c>
      <c r="E42">
        <v>0</v>
      </c>
      <c r="F42">
        <v>0</v>
      </c>
      <c r="G42" t="s">
        <v>19</v>
      </c>
    </row>
    <row r="43" spans="1:7">
      <c r="A43">
        <v>87</v>
      </c>
      <c r="B43">
        <v>1906</v>
      </c>
      <c r="C43" t="s">
        <v>25</v>
      </c>
      <c r="D43" t="s">
        <v>14</v>
      </c>
      <c r="E43">
        <v>0</v>
      </c>
      <c r="F43">
        <v>0</v>
      </c>
      <c r="G43" t="s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31AE4-58C1-B54D-8B67-532DF1DE99FE}">
  <sheetPr>
    <pageSetUpPr fitToPage="1"/>
  </sheetPr>
  <dimension ref="A1:K36"/>
  <sheetViews>
    <sheetView workbookViewId="0">
      <selection activeCell="A26" sqref="A26"/>
    </sheetView>
  </sheetViews>
  <sheetFormatPr baseColWidth="10" defaultRowHeight="16"/>
  <cols>
    <col min="1" max="1" width="31.83203125" style="48" bestFit="1" customWidth="1"/>
    <col min="2" max="2" width="15.83203125" style="48" bestFit="1" customWidth="1"/>
    <col min="3" max="3" width="14.5" style="48" bestFit="1" customWidth="1"/>
    <col min="4" max="4" width="13.33203125" style="48" bestFit="1" customWidth="1"/>
    <col min="5" max="5" width="10.6640625" style="48" bestFit="1" customWidth="1"/>
    <col min="6" max="7" width="10.83203125" style="48"/>
    <col min="8" max="8" width="29" style="48" bestFit="1" customWidth="1"/>
    <col min="9" max="9" width="16.5" style="51" bestFit="1" customWidth="1"/>
    <col min="10" max="10" width="27.6640625" style="51" bestFit="1" customWidth="1"/>
    <col min="11" max="11" width="27.6640625" style="48" bestFit="1" customWidth="1"/>
    <col min="12" max="16384" width="10.83203125" style="48"/>
  </cols>
  <sheetData>
    <row r="1" spans="1:11">
      <c r="A1" s="47" t="s">
        <v>372</v>
      </c>
      <c r="H1" s="47" t="s">
        <v>373</v>
      </c>
      <c r="I1" s="49" t="s">
        <v>374</v>
      </c>
      <c r="J1" s="49" t="s">
        <v>375</v>
      </c>
      <c r="K1" s="49" t="s">
        <v>376</v>
      </c>
    </row>
    <row r="2" spans="1:11">
      <c r="A2" s="57" t="s">
        <v>377</v>
      </c>
      <c r="B2" s="57" t="s">
        <v>378</v>
      </c>
      <c r="C2" s="57" t="s">
        <v>379</v>
      </c>
      <c r="D2" s="57" t="s">
        <v>380</v>
      </c>
      <c r="E2" s="57" t="s">
        <v>381</v>
      </c>
      <c r="H2" s="50" t="s">
        <v>382</v>
      </c>
      <c r="K2" s="51"/>
    </row>
    <row r="3" spans="1:11">
      <c r="A3" s="48" t="s">
        <v>383</v>
      </c>
      <c r="B3" s="52">
        <v>1061319</v>
      </c>
      <c r="C3" s="52">
        <v>1007271</v>
      </c>
      <c r="D3" s="52">
        <v>54048</v>
      </c>
      <c r="E3" s="53">
        <f>D3/B3</f>
        <v>5.0925310863180626E-2</v>
      </c>
      <c r="H3" s="48" t="s">
        <v>384</v>
      </c>
      <c r="I3" s="51" t="s">
        <v>385</v>
      </c>
      <c r="J3" s="51" t="s">
        <v>386</v>
      </c>
      <c r="K3" s="51" t="s">
        <v>386</v>
      </c>
    </row>
    <row r="4" spans="1:11">
      <c r="A4" s="48" t="s">
        <v>387</v>
      </c>
      <c r="B4" s="52">
        <v>238513</v>
      </c>
      <c r="C4" s="52">
        <v>230736</v>
      </c>
      <c r="D4" s="52">
        <v>7777</v>
      </c>
      <c r="E4" s="53">
        <f t="shared" ref="E4:E7" si="0">D4/B4</f>
        <v>3.2606189180463957E-2</v>
      </c>
      <c r="H4" s="48" t="s">
        <v>388</v>
      </c>
      <c r="I4" s="51">
        <v>0.5</v>
      </c>
      <c r="J4" s="51">
        <v>0.5</v>
      </c>
      <c r="K4" s="51">
        <v>0.5</v>
      </c>
    </row>
    <row r="5" spans="1:11">
      <c r="A5" s="48" t="s">
        <v>389</v>
      </c>
      <c r="B5" s="52">
        <v>731328</v>
      </c>
      <c r="C5" s="52">
        <v>588614</v>
      </c>
      <c r="D5" s="52">
        <v>142714</v>
      </c>
      <c r="E5" s="53">
        <f t="shared" si="0"/>
        <v>0.19514362912400454</v>
      </c>
      <c r="H5" s="50" t="s">
        <v>390</v>
      </c>
      <c r="K5" s="51"/>
    </row>
    <row r="6" spans="1:11">
      <c r="A6" s="48" t="s">
        <v>391</v>
      </c>
      <c r="B6" s="52">
        <v>254602</v>
      </c>
      <c r="C6" s="52">
        <v>246318</v>
      </c>
      <c r="D6" s="52">
        <v>8284</v>
      </c>
      <c r="E6" s="53">
        <f t="shared" si="0"/>
        <v>3.2537057839294274E-2</v>
      </c>
      <c r="H6" s="48" t="s">
        <v>392</v>
      </c>
      <c r="I6" s="51">
        <v>8</v>
      </c>
      <c r="J6" s="51">
        <v>8</v>
      </c>
      <c r="K6" s="51">
        <v>8</v>
      </c>
    </row>
    <row r="7" spans="1:11">
      <c r="A7" s="48" t="s">
        <v>393</v>
      </c>
      <c r="B7" s="52">
        <v>263065</v>
      </c>
      <c r="C7" s="52">
        <v>222980</v>
      </c>
      <c r="D7" s="52">
        <v>40085</v>
      </c>
      <c r="E7" s="53">
        <f t="shared" si="0"/>
        <v>0.1523767890065193</v>
      </c>
      <c r="H7" s="48" t="s">
        <v>394</v>
      </c>
      <c r="I7" s="51">
        <v>0</v>
      </c>
      <c r="J7" s="51">
        <v>0</v>
      </c>
      <c r="K7" s="51">
        <v>0</v>
      </c>
    </row>
    <row r="8" spans="1:11">
      <c r="A8" s="54" t="s">
        <v>395</v>
      </c>
      <c r="B8" s="55">
        <f>AVERAGE(B3:B7)</f>
        <v>509765.4</v>
      </c>
      <c r="C8" s="55">
        <f>AVERAGE(C3:C7)</f>
        <v>459183.8</v>
      </c>
      <c r="D8" s="55">
        <f>AVERAGE(D3:D7)</f>
        <v>50581.599999999999</v>
      </c>
      <c r="E8" s="56">
        <f>AVERAGE(E3:E7)</f>
        <v>9.2717795202692549E-2</v>
      </c>
      <c r="H8" s="48" t="s">
        <v>396</v>
      </c>
      <c r="I8" s="51">
        <v>1.5</v>
      </c>
      <c r="J8" s="51">
        <v>1.5</v>
      </c>
      <c r="K8" s="51">
        <v>1.5</v>
      </c>
    </row>
    <row r="9" spans="1:11">
      <c r="A9" s="57" t="s">
        <v>397</v>
      </c>
      <c r="B9" s="58">
        <f>_xlfn.STDEV.P(B3:B7)</f>
        <v>332520.27666210069</v>
      </c>
      <c r="C9" s="58">
        <f>_xlfn.STDEV.P(C3:C7)</f>
        <v>306739.05416324153</v>
      </c>
      <c r="D9" s="58">
        <f>_xlfn.STDEV.P(D3:D7)</f>
        <v>49460.882356059927</v>
      </c>
      <c r="E9" s="59">
        <f>_xlfn.STDEV.P(E3:E7)</f>
        <v>6.7870442862270355E-2</v>
      </c>
      <c r="H9" s="48" t="s">
        <v>398</v>
      </c>
      <c r="I9" s="51">
        <v>10</v>
      </c>
      <c r="J9" s="51">
        <v>10</v>
      </c>
      <c r="K9" s="51">
        <v>10</v>
      </c>
    </row>
    <row r="10" spans="1:11">
      <c r="H10" s="48" t="s">
        <v>399</v>
      </c>
      <c r="I10" s="51">
        <v>400</v>
      </c>
      <c r="J10" s="51">
        <v>400</v>
      </c>
      <c r="K10" s="51">
        <v>400</v>
      </c>
    </row>
    <row r="11" spans="1:11">
      <c r="A11" s="47" t="s">
        <v>400</v>
      </c>
      <c r="H11" s="50" t="s">
        <v>401</v>
      </c>
      <c r="K11" s="51"/>
    </row>
    <row r="12" spans="1:11">
      <c r="A12" s="57" t="s">
        <v>377</v>
      </c>
      <c r="B12" s="57" t="s">
        <v>378</v>
      </c>
      <c r="C12" s="57" t="s">
        <v>379</v>
      </c>
      <c r="D12" s="57" t="s">
        <v>380</v>
      </c>
      <c r="E12" s="57" t="s">
        <v>381</v>
      </c>
      <c r="H12" s="48" t="s">
        <v>402</v>
      </c>
      <c r="I12" s="51">
        <v>0.1</v>
      </c>
      <c r="J12" s="60" t="s">
        <v>403</v>
      </c>
      <c r="K12" s="60" t="s">
        <v>403</v>
      </c>
    </row>
    <row r="13" spans="1:11">
      <c r="A13" s="48" t="s">
        <v>426</v>
      </c>
      <c r="B13" s="52">
        <v>633326</v>
      </c>
      <c r="C13" s="52">
        <v>582688</v>
      </c>
      <c r="D13" s="52">
        <v>50638</v>
      </c>
      <c r="E13" s="53">
        <f t="shared" ref="E13:E16" si="1">D13/B13</f>
        <v>7.9955662644514827E-2</v>
      </c>
      <c r="H13" s="48" t="s">
        <v>404</v>
      </c>
      <c r="I13" s="51">
        <v>2</v>
      </c>
      <c r="K13" s="51"/>
    </row>
    <row r="14" spans="1:11">
      <c r="A14" s="48" t="s">
        <v>427</v>
      </c>
      <c r="B14" s="52">
        <v>252652</v>
      </c>
      <c r="C14" s="52">
        <v>243753</v>
      </c>
      <c r="D14" s="52">
        <v>8899</v>
      </c>
      <c r="E14" s="53">
        <f t="shared" si="1"/>
        <v>3.5222361192470276E-2</v>
      </c>
      <c r="H14" s="48" t="s">
        <v>405</v>
      </c>
      <c r="I14" s="51" t="s">
        <v>406</v>
      </c>
      <c r="J14" s="51" t="s">
        <v>406</v>
      </c>
      <c r="K14" s="51" t="s">
        <v>406</v>
      </c>
    </row>
    <row r="15" spans="1:11">
      <c r="A15" s="48" t="s">
        <v>428</v>
      </c>
      <c r="B15" s="52">
        <v>372813</v>
      </c>
      <c r="C15" s="52">
        <v>300272</v>
      </c>
      <c r="D15" s="52">
        <v>72541</v>
      </c>
      <c r="E15" s="53">
        <f t="shared" si="1"/>
        <v>0.19457744231021987</v>
      </c>
      <c r="H15" s="50" t="s">
        <v>407</v>
      </c>
      <c r="K15" s="51"/>
    </row>
    <row r="16" spans="1:11">
      <c r="A16" s="48" t="s">
        <v>429</v>
      </c>
      <c r="B16" s="52">
        <v>428417</v>
      </c>
      <c r="C16" s="52">
        <v>423134</v>
      </c>
      <c r="D16" s="52">
        <v>5283</v>
      </c>
      <c r="E16" s="53">
        <f t="shared" si="1"/>
        <v>1.2331443430115985E-2</v>
      </c>
      <c r="H16" s="48" t="s">
        <v>408</v>
      </c>
      <c r="I16" s="51">
        <v>2</v>
      </c>
      <c r="J16" s="51">
        <v>2</v>
      </c>
      <c r="K16" s="51">
        <v>2</v>
      </c>
    </row>
    <row r="17" spans="1:11">
      <c r="A17" s="54" t="s">
        <v>395</v>
      </c>
      <c r="B17" s="55">
        <f>AVERAGE(B12:B16)</f>
        <v>421802</v>
      </c>
      <c r="C17" s="55">
        <f>AVERAGE(C12:C16)</f>
        <v>387461.75</v>
      </c>
      <c r="D17" s="55">
        <f>AVERAGE(D12:D16)</f>
        <v>34340.25</v>
      </c>
      <c r="E17" s="56">
        <f>AVERAGE(E12:E16)</f>
        <v>8.0521727394330236E-2</v>
      </c>
      <c r="H17" s="48" t="s">
        <v>409</v>
      </c>
      <c r="I17" s="51" t="s">
        <v>406</v>
      </c>
      <c r="J17" s="51" t="s">
        <v>406</v>
      </c>
      <c r="K17" s="51" t="s">
        <v>406</v>
      </c>
    </row>
    <row r="18" spans="1:11">
      <c r="A18" s="57" t="s">
        <v>397</v>
      </c>
      <c r="B18" s="58">
        <f>_xlfn.STDEV.P(B12:B16)</f>
        <v>137657.006198377</v>
      </c>
      <c r="C18" s="58">
        <f>_xlfn.STDEV.P(C12:C16)</f>
        <v>130038.50914320535</v>
      </c>
      <c r="D18" s="58">
        <f>_xlfn.STDEV.P(D12:D16)</f>
        <v>28357.075548926055</v>
      </c>
      <c r="E18" s="59">
        <f>_xlfn.STDEV.P(E12:E16)</f>
        <v>7.0197888037472442E-2</v>
      </c>
      <c r="H18" s="50" t="s">
        <v>410</v>
      </c>
      <c r="K18" s="51"/>
    </row>
    <row r="19" spans="1:11">
      <c r="B19" s="61"/>
      <c r="C19" s="61"/>
      <c r="D19" s="61"/>
      <c r="E19" s="62"/>
      <c r="H19" s="48" t="s">
        <v>411</v>
      </c>
      <c r="I19" s="51" t="s">
        <v>406</v>
      </c>
      <c r="J19" s="51" t="s">
        <v>406</v>
      </c>
      <c r="K19" s="51" t="s">
        <v>406</v>
      </c>
    </row>
    <row r="20" spans="1:11">
      <c r="A20" s="47" t="s">
        <v>412</v>
      </c>
      <c r="H20" s="48" t="s">
        <v>413</v>
      </c>
      <c r="I20" s="51" t="s">
        <v>406</v>
      </c>
      <c r="J20" s="51" t="s">
        <v>406</v>
      </c>
      <c r="K20" s="51" t="s">
        <v>406</v>
      </c>
    </row>
    <row r="21" spans="1:11">
      <c r="A21" s="57" t="s">
        <v>377</v>
      </c>
      <c r="B21" s="57" t="s">
        <v>378</v>
      </c>
      <c r="C21" s="57" t="s">
        <v>379</v>
      </c>
      <c r="D21" s="57" t="s">
        <v>380</v>
      </c>
      <c r="E21" s="57" t="s">
        <v>381</v>
      </c>
      <c r="H21" s="50" t="s">
        <v>414</v>
      </c>
      <c r="K21" s="51"/>
    </row>
    <row r="22" spans="1:11">
      <c r="A22" s="48" t="s">
        <v>465</v>
      </c>
      <c r="B22" s="52">
        <v>773123</v>
      </c>
      <c r="C22" s="52">
        <v>444084</v>
      </c>
      <c r="D22" s="52">
        <v>329039</v>
      </c>
      <c r="E22" s="53">
        <f>D22/B22</f>
        <v>0.4255972206233678</v>
      </c>
      <c r="H22" s="48" t="s">
        <v>415</v>
      </c>
      <c r="I22" s="51" t="s">
        <v>416</v>
      </c>
      <c r="J22" s="51" t="s">
        <v>417</v>
      </c>
      <c r="K22" s="51" t="s">
        <v>417</v>
      </c>
    </row>
    <row r="23" spans="1:11">
      <c r="A23" s="48" t="s">
        <v>466</v>
      </c>
      <c r="B23" s="52">
        <v>620026</v>
      </c>
      <c r="C23" s="52">
        <v>401545</v>
      </c>
      <c r="D23" s="52">
        <v>218481</v>
      </c>
      <c r="E23" s="53">
        <f t="shared" ref="E23:E26" si="2">D23/B23</f>
        <v>0.35237393270604783</v>
      </c>
      <c r="J23" s="51" t="s">
        <v>418</v>
      </c>
      <c r="K23" s="51" t="s">
        <v>419</v>
      </c>
    </row>
    <row r="24" spans="1:11">
      <c r="A24" s="48" t="s">
        <v>467</v>
      </c>
      <c r="B24" s="52">
        <v>323097</v>
      </c>
      <c r="C24" s="52">
        <v>250604</v>
      </c>
      <c r="D24" s="52">
        <v>72493</v>
      </c>
      <c r="E24" s="53">
        <f>D24/B24</f>
        <v>0.22436915229791674</v>
      </c>
      <c r="H24" s="48" t="s">
        <v>420</v>
      </c>
      <c r="I24" s="51">
        <v>0.1</v>
      </c>
      <c r="J24" s="51" t="s">
        <v>421</v>
      </c>
      <c r="K24" s="51">
        <v>10</v>
      </c>
    </row>
    <row r="25" spans="1:11">
      <c r="A25" s="48" t="s">
        <v>430</v>
      </c>
      <c r="B25" s="52">
        <v>221804</v>
      </c>
      <c r="C25" s="52">
        <v>166710</v>
      </c>
      <c r="D25" s="52">
        <v>55094</v>
      </c>
      <c r="E25" s="53">
        <f>D25/B25</f>
        <v>0.24839047086617014</v>
      </c>
      <c r="H25" s="48" t="s">
        <v>422</v>
      </c>
      <c r="I25" s="51">
        <v>0.4</v>
      </c>
      <c r="J25" s="51">
        <v>20</v>
      </c>
      <c r="K25" s="51">
        <v>20</v>
      </c>
    </row>
    <row r="26" spans="1:11">
      <c r="A26" s="48" t="s">
        <v>468</v>
      </c>
      <c r="B26" s="52">
        <v>814328</v>
      </c>
      <c r="C26" s="52">
        <v>711855</v>
      </c>
      <c r="D26" s="52">
        <v>102473</v>
      </c>
      <c r="E26" s="53">
        <f t="shared" si="2"/>
        <v>0.12583750036840191</v>
      </c>
      <c r="H26" s="48" t="s">
        <v>423</v>
      </c>
      <c r="I26" s="51">
        <v>0.6</v>
      </c>
      <c r="J26" s="51">
        <v>30</v>
      </c>
      <c r="K26" s="51">
        <v>30</v>
      </c>
    </row>
    <row r="27" spans="1:11">
      <c r="A27" s="54" t="s">
        <v>395</v>
      </c>
      <c r="B27" s="55">
        <f>AVERAGE(B22:B26)</f>
        <v>550475.6</v>
      </c>
      <c r="C27" s="55">
        <f>AVERAGE(C22:C26)</f>
        <v>394959.6</v>
      </c>
      <c r="D27" s="55">
        <f>AVERAGE(D22:D26)</f>
        <v>155516</v>
      </c>
      <c r="E27" s="56">
        <f>AVERAGE(E22:E26)</f>
        <v>0.27531365537238084</v>
      </c>
      <c r="H27" s="48" t="s">
        <v>424</v>
      </c>
      <c r="I27" s="51" t="s">
        <v>406</v>
      </c>
      <c r="J27" s="51" t="s">
        <v>406</v>
      </c>
      <c r="K27" s="51" t="s">
        <v>406</v>
      </c>
    </row>
    <row r="28" spans="1:11">
      <c r="A28" s="57" t="s">
        <v>397</v>
      </c>
      <c r="B28" s="58">
        <f>_xlfn.STDEV.P(B22:B26)</f>
        <v>238223.95355513686</v>
      </c>
      <c r="C28" s="58">
        <f>_xlfn.STDEV.P(C22:C26)</f>
        <v>187518.36595981737</v>
      </c>
      <c r="D28" s="58">
        <f>_xlfn.STDEV.P(D22:D26)</f>
        <v>103793.81408927991</v>
      </c>
      <c r="E28" s="59">
        <f>_xlfn.STDEV.P(E22:E26)</f>
        <v>0.10410260083160504</v>
      </c>
    </row>
    <row r="30" spans="1:11">
      <c r="A30" s="47" t="s">
        <v>425</v>
      </c>
    </row>
    <row r="31" spans="1:11">
      <c r="A31" s="57" t="s">
        <v>377</v>
      </c>
      <c r="B31" s="57" t="s">
        <v>378</v>
      </c>
      <c r="C31" s="57" t="s">
        <v>379</v>
      </c>
      <c r="D31" s="57" t="s">
        <v>380</v>
      </c>
      <c r="E31" s="57" t="s">
        <v>381</v>
      </c>
    </row>
    <row r="32" spans="1:11">
      <c r="A32" s="48" t="s">
        <v>431</v>
      </c>
      <c r="B32" s="48">
        <v>522862</v>
      </c>
      <c r="C32" s="48">
        <v>488152</v>
      </c>
      <c r="D32" s="48">
        <v>34710</v>
      </c>
      <c r="E32" s="53">
        <f>D32/B32</f>
        <v>6.6384629213826971E-2</v>
      </c>
    </row>
    <row r="33" spans="1:5">
      <c r="A33" s="48" t="s">
        <v>432</v>
      </c>
      <c r="B33" s="48">
        <v>286462</v>
      </c>
      <c r="C33" s="48">
        <v>198871</v>
      </c>
      <c r="D33" s="48">
        <v>87591</v>
      </c>
      <c r="E33" s="53">
        <f>D33/B33</f>
        <v>0.30576830434752256</v>
      </c>
    </row>
    <row r="34" spans="1:5">
      <c r="A34" s="48" t="s">
        <v>433</v>
      </c>
      <c r="B34" s="48">
        <v>502520</v>
      </c>
      <c r="C34" s="48">
        <v>295044</v>
      </c>
      <c r="D34" s="48">
        <v>207476</v>
      </c>
      <c r="E34" s="53">
        <f t="shared" ref="E34" si="3">D34/B34</f>
        <v>0.41287112950728327</v>
      </c>
    </row>
    <row r="35" spans="1:5">
      <c r="A35" s="54" t="s">
        <v>395</v>
      </c>
      <c r="B35" s="55">
        <f t="shared" ref="B35:C35" si="4">AVERAGE(B32:B34)</f>
        <v>437281.33333333331</v>
      </c>
      <c r="C35" s="55">
        <f t="shared" si="4"/>
        <v>327355.66666666669</v>
      </c>
      <c r="D35" s="55">
        <f>AVERAGE(D32:D34)</f>
        <v>109925.66666666667</v>
      </c>
      <c r="E35" s="56">
        <f>AVERAGE(E32:E34)</f>
        <v>0.26167468768954427</v>
      </c>
    </row>
    <row r="36" spans="1:5">
      <c r="A36" s="57" t="s">
        <v>397</v>
      </c>
      <c r="B36" s="58">
        <f t="shared" ref="B36:C36" si="5">_xlfn.STDEV.P(B32:B34)</f>
        <v>106968.22805965434</v>
      </c>
      <c r="C36" s="58">
        <f t="shared" si="5"/>
        <v>120288.28452883053</v>
      </c>
      <c r="D36" s="58">
        <f>_xlfn.STDEV.P(D32:D34)</f>
        <v>72277.938959424006</v>
      </c>
      <c r="E36" s="59">
        <f>_xlfn.STDEV.P(E32:E34)</f>
        <v>0.14484798696998952</v>
      </c>
    </row>
  </sheetData>
  <pageMargins left="0.74803149606299213" right="0.74803149606299213" top="0.98425196850393704" bottom="0.98425196850393704" header="0.51181102362204722" footer="0.51181102362204722"/>
  <pageSetup scale="97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6FF1F-1B75-884F-BEB2-85C83FFC617D}">
  <dimension ref="A1:F22"/>
  <sheetViews>
    <sheetView workbookViewId="0">
      <selection activeCell="G14" sqref="G14"/>
    </sheetView>
  </sheetViews>
  <sheetFormatPr baseColWidth="10" defaultRowHeight="16"/>
  <cols>
    <col min="1" max="1" width="16.6640625" customWidth="1"/>
    <col min="2" max="2" width="7.83203125" customWidth="1"/>
    <col min="3" max="3" width="6" style="2" customWidth="1"/>
    <col min="4" max="4" width="5.83203125" style="2" customWidth="1"/>
    <col min="5" max="5" width="11.6640625" style="2" customWidth="1"/>
    <col min="6" max="6" width="9.6640625" style="2" customWidth="1"/>
  </cols>
  <sheetData>
    <row r="1" spans="1:6" ht="18">
      <c r="A1" s="74" t="s">
        <v>455</v>
      </c>
      <c r="B1" s="74" t="s">
        <v>434</v>
      </c>
      <c r="C1" s="75" t="s">
        <v>435</v>
      </c>
      <c r="D1" s="75" t="s">
        <v>436</v>
      </c>
      <c r="E1" s="76" t="s">
        <v>437</v>
      </c>
      <c r="F1" s="65"/>
    </row>
    <row r="2" spans="1:6" ht="18">
      <c r="A2" s="66" t="s">
        <v>438</v>
      </c>
      <c r="B2" s="66">
        <v>26</v>
      </c>
      <c r="C2" s="65">
        <v>43</v>
      </c>
      <c r="D2" s="65" t="s">
        <v>319</v>
      </c>
      <c r="E2" s="65">
        <v>14</v>
      </c>
      <c r="F2" s="65"/>
    </row>
    <row r="3" spans="1:6" ht="18">
      <c r="A3" s="66" t="s">
        <v>439</v>
      </c>
      <c r="B3" s="66">
        <v>30</v>
      </c>
      <c r="C3" s="65">
        <v>68</v>
      </c>
      <c r="D3" s="65" t="s">
        <v>319</v>
      </c>
      <c r="E3" s="65">
        <v>43</v>
      </c>
      <c r="F3" s="65"/>
    </row>
    <row r="4" spans="1:6" ht="18">
      <c r="A4" s="66" t="s">
        <v>440</v>
      </c>
      <c r="B4" s="66">
        <v>35</v>
      </c>
      <c r="C4" s="65">
        <v>31</v>
      </c>
      <c r="D4" s="65" t="s">
        <v>319</v>
      </c>
      <c r="E4" s="65">
        <v>15</v>
      </c>
      <c r="F4" s="65"/>
    </row>
    <row r="5" spans="1:6" ht="18">
      <c r="A5" s="66" t="s">
        <v>441</v>
      </c>
      <c r="B5" s="66">
        <v>36</v>
      </c>
      <c r="C5" s="65">
        <v>45</v>
      </c>
      <c r="D5" s="65" t="s">
        <v>320</v>
      </c>
      <c r="E5" s="65">
        <v>13</v>
      </c>
      <c r="F5" s="65"/>
    </row>
    <row r="6" spans="1:6" ht="18">
      <c r="A6" s="66" t="s">
        <v>442</v>
      </c>
      <c r="B6" s="66">
        <v>37</v>
      </c>
      <c r="C6" s="65">
        <v>37</v>
      </c>
      <c r="D6" s="65" t="s">
        <v>319</v>
      </c>
      <c r="E6" s="65">
        <v>7</v>
      </c>
      <c r="F6" s="65"/>
    </row>
    <row r="7" spans="1:6" ht="18">
      <c r="A7" s="66" t="s">
        <v>443</v>
      </c>
      <c r="B7" s="66">
        <v>38</v>
      </c>
      <c r="C7" s="65">
        <v>38</v>
      </c>
      <c r="D7" s="65" t="s">
        <v>320</v>
      </c>
      <c r="E7" s="65">
        <v>0</v>
      </c>
      <c r="F7" s="65"/>
    </row>
    <row r="8" spans="1:6" ht="18">
      <c r="A8" s="66" t="s">
        <v>444</v>
      </c>
      <c r="B8" s="66">
        <v>38</v>
      </c>
      <c r="C8" s="65">
        <v>43</v>
      </c>
      <c r="D8" s="65" t="s">
        <v>319</v>
      </c>
      <c r="E8" s="65">
        <v>13</v>
      </c>
      <c r="F8" s="65"/>
    </row>
    <row r="9" spans="1:6" ht="18">
      <c r="A9" s="67"/>
      <c r="B9" s="66">
        <v>38</v>
      </c>
      <c r="C9" s="65">
        <v>71</v>
      </c>
      <c r="D9" s="65" t="s">
        <v>319</v>
      </c>
      <c r="E9" s="65">
        <v>30</v>
      </c>
      <c r="F9" s="65"/>
    </row>
    <row r="10" spans="1:6" ht="18">
      <c r="A10" s="66" t="s">
        <v>445</v>
      </c>
      <c r="B10" s="66">
        <v>39</v>
      </c>
      <c r="C10" s="65">
        <v>29</v>
      </c>
      <c r="D10" s="65" t="s">
        <v>319</v>
      </c>
      <c r="E10" s="65">
        <v>3</v>
      </c>
      <c r="F10" s="65"/>
    </row>
    <row r="11" spans="1:6" ht="18">
      <c r="A11" s="66" t="s">
        <v>446</v>
      </c>
      <c r="B11" s="66">
        <v>39</v>
      </c>
      <c r="C11" s="65">
        <v>32</v>
      </c>
      <c r="D11" s="65" t="s">
        <v>319</v>
      </c>
      <c r="E11" s="65">
        <v>4</v>
      </c>
      <c r="F11" s="65"/>
    </row>
    <row r="12" spans="1:6" ht="18">
      <c r="A12" s="66" t="s">
        <v>447</v>
      </c>
      <c r="B12" s="66">
        <v>41</v>
      </c>
      <c r="C12" s="65">
        <v>38</v>
      </c>
      <c r="D12" s="65" t="s">
        <v>320</v>
      </c>
      <c r="E12" s="65">
        <v>4</v>
      </c>
      <c r="F12" s="65"/>
    </row>
    <row r="13" spans="1:6" ht="18">
      <c r="A13" s="66" t="s">
        <v>448</v>
      </c>
      <c r="B13" s="66">
        <v>41</v>
      </c>
      <c r="C13" s="65">
        <v>45</v>
      </c>
      <c r="D13" s="65" t="s">
        <v>319</v>
      </c>
      <c r="E13" s="65">
        <v>20</v>
      </c>
      <c r="F13" s="65"/>
    </row>
    <row r="14" spans="1:6" ht="18">
      <c r="A14" s="66" t="s">
        <v>449</v>
      </c>
      <c r="B14" s="66">
        <v>42</v>
      </c>
      <c r="C14" s="65">
        <v>30</v>
      </c>
      <c r="D14" s="65" t="s">
        <v>319</v>
      </c>
      <c r="E14" s="65">
        <v>4</v>
      </c>
      <c r="F14" s="65"/>
    </row>
    <row r="15" spans="1:6" ht="18">
      <c r="A15" s="66" t="s">
        <v>450</v>
      </c>
      <c r="B15" s="66">
        <v>43</v>
      </c>
      <c r="C15" s="65">
        <v>63</v>
      </c>
      <c r="D15" s="65" t="s">
        <v>319</v>
      </c>
      <c r="E15" s="65">
        <v>36</v>
      </c>
      <c r="F15" s="65"/>
    </row>
    <row r="16" spans="1:6" ht="18">
      <c r="A16" s="66" t="s">
        <v>451</v>
      </c>
      <c r="B16" s="66">
        <v>44</v>
      </c>
      <c r="C16" s="65">
        <v>32</v>
      </c>
      <c r="D16" s="65" t="s">
        <v>319</v>
      </c>
      <c r="E16" s="65">
        <v>6</v>
      </c>
      <c r="F16" s="65"/>
    </row>
    <row r="17" spans="1:6" ht="18">
      <c r="A17" s="64"/>
      <c r="B17" s="64"/>
      <c r="C17" s="65"/>
      <c r="D17" s="65"/>
      <c r="E17" s="65"/>
      <c r="F17" s="65"/>
    </row>
    <row r="18" spans="1:6" ht="18">
      <c r="A18" s="64"/>
      <c r="B18" s="64"/>
      <c r="C18" s="65"/>
      <c r="D18" s="65"/>
      <c r="E18" s="65"/>
      <c r="F18" s="65"/>
    </row>
    <row r="19" spans="1:6" ht="18">
      <c r="A19" s="68" t="s">
        <v>319</v>
      </c>
      <c r="B19" s="69">
        <f>14-3</f>
        <v>11</v>
      </c>
      <c r="C19" s="69" t="s">
        <v>320</v>
      </c>
      <c r="D19" s="70">
        <v>3</v>
      </c>
      <c r="E19" s="65"/>
      <c r="F19" s="65"/>
    </row>
    <row r="20" spans="1:6" ht="18">
      <c r="A20" s="64" t="s">
        <v>452</v>
      </c>
      <c r="B20" s="71">
        <f>AVERAGE(C2:C16)</f>
        <v>43</v>
      </c>
      <c r="C20" s="64">
        <f>STDEV(C2:C16)</f>
        <v>13.768494056047981</v>
      </c>
      <c r="D20" s="65"/>
      <c r="E20" s="65"/>
      <c r="F20" s="65"/>
    </row>
    <row r="21" spans="1:6" ht="18">
      <c r="A21" s="64" t="s">
        <v>453</v>
      </c>
      <c r="B21" s="71">
        <f>AVERAGE(E2:E16)</f>
        <v>14.133333333333333</v>
      </c>
      <c r="C21" s="64">
        <f>STDEV(E2:E16)</f>
        <v>12.955234279552618</v>
      </c>
      <c r="D21" s="65"/>
      <c r="E21" s="65"/>
      <c r="F21" s="65"/>
    </row>
    <row r="22" spans="1:6" ht="18">
      <c r="A22" s="64" t="s">
        <v>454</v>
      </c>
      <c r="B22" s="64">
        <f>AVERAGE(B2:B16)</f>
        <v>37.799999999999997</v>
      </c>
      <c r="C22" s="64">
        <f>STDEV(B2:B16)</f>
        <v>4.7689471734185993</v>
      </c>
      <c r="D22" s="65"/>
      <c r="E22" s="65"/>
      <c r="F22" s="6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3F7BA-0D27-4941-A4E2-0CCC4C2EBC35}">
  <dimension ref="A1:O103"/>
  <sheetViews>
    <sheetView workbookViewId="0"/>
  </sheetViews>
  <sheetFormatPr baseColWidth="10" defaultRowHeight="16"/>
  <cols>
    <col min="1" max="1" width="24.6640625" customWidth="1"/>
    <col min="4" max="7" width="10" bestFit="1" customWidth="1"/>
    <col min="8" max="8" width="10.6640625" bestFit="1" customWidth="1"/>
    <col min="9" max="10" width="10" bestFit="1" customWidth="1"/>
    <col min="11" max="11" width="10.33203125" bestFit="1" customWidth="1"/>
    <col min="12" max="15" width="10" bestFit="1" customWidth="1"/>
  </cols>
  <sheetData>
    <row r="1" spans="1:15" ht="21">
      <c r="A1" s="34" t="s">
        <v>282</v>
      </c>
    </row>
    <row r="2" spans="1:15" ht="21">
      <c r="A2" s="34" t="s">
        <v>283</v>
      </c>
    </row>
    <row r="4" spans="1:15">
      <c r="B4" t="s">
        <v>284</v>
      </c>
      <c r="C4" t="s">
        <v>285</v>
      </c>
      <c r="D4" s="42">
        <v>1</v>
      </c>
      <c r="E4" s="42">
        <v>2</v>
      </c>
      <c r="F4" s="42">
        <v>3</v>
      </c>
      <c r="G4" s="42">
        <v>4</v>
      </c>
      <c r="H4" s="42">
        <v>5</v>
      </c>
      <c r="I4" s="42">
        <v>6</v>
      </c>
      <c r="J4" s="42">
        <v>7</v>
      </c>
      <c r="K4" s="42">
        <v>8</v>
      </c>
      <c r="L4" s="42">
        <v>9</v>
      </c>
      <c r="M4" s="42">
        <v>10</v>
      </c>
      <c r="N4" s="42">
        <v>11</v>
      </c>
      <c r="O4" s="42">
        <v>12</v>
      </c>
    </row>
    <row r="5" spans="1:15">
      <c r="A5" s="43" t="s">
        <v>286</v>
      </c>
      <c r="B5" s="43" t="s">
        <v>287</v>
      </c>
      <c r="C5" s="43"/>
      <c r="D5" s="44"/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</row>
    <row r="6" spans="1:15">
      <c r="A6" s="43" t="s">
        <v>288</v>
      </c>
      <c r="B6" s="43" t="s">
        <v>287</v>
      </c>
      <c r="C6" s="43" t="s">
        <v>289</v>
      </c>
      <c r="D6" s="44">
        <v>0</v>
      </c>
      <c r="E6" s="44">
        <v>0</v>
      </c>
      <c r="F6" s="44">
        <v>0</v>
      </c>
      <c r="G6" s="44">
        <v>0</v>
      </c>
      <c r="H6" s="44">
        <v>1</v>
      </c>
      <c r="I6" s="44">
        <v>1</v>
      </c>
      <c r="J6" s="44">
        <v>1</v>
      </c>
      <c r="K6" s="44">
        <v>1</v>
      </c>
      <c r="L6" s="44">
        <v>1</v>
      </c>
      <c r="M6" s="44">
        <v>0</v>
      </c>
      <c r="N6" s="44">
        <v>0</v>
      </c>
      <c r="O6" s="44">
        <v>0</v>
      </c>
    </row>
    <row r="7" spans="1:15">
      <c r="A7" s="43" t="s">
        <v>290</v>
      </c>
      <c r="B7" s="43" t="s">
        <v>287</v>
      </c>
      <c r="C7" s="43" t="s">
        <v>291</v>
      </c>
      <c r="D7" s="44">
        <v>1</v>
      </c>
      <c r="E7" s="44">
        <v>0</v>
      </c>
      <c r="F7" s="44">
        <v>0</v>
      </c>
      <c r="G7" s="44">
        <v>0</v>
      </c>
      <c r="H7" s="44">
        <v>1</v>
      </c>
      <c r="I7" s="44">
        <v>1</v>
      </c>
      <c r="J7" s="44">
        <v>1</v>
      </c>
      <c r="K7" s="44">
        <v>1</v>
      </c>
      <c r="L7" s="44">
        <v>1</v>
      </c>
      <c r="M7" s="44">
        <v>0</v>
      </c>
      <c r="N7" s="44">
        <v>1</v>
      </c>
      <c r="O7" s="44">
        <v>0</v>
      </c>
    </row>
    <row r="8" spans="1:15">
      <c r="A8" s="43" t="s">
        <v>292</v>
      </c>
      <c r="B8" s="43" t="s">
        <v>287</v>
      </c>
      <c r="C8" s="43" t="s">
        <v>293</v>
      </c>
      <c r="D8" s="44">
        <v>0</v>
      </c>
      <c r="E8" s="44">
        <v>1</v>
      </c>
      <c r="F8" s="44">
        <v>0</v>
      </c>
      <c r="G8" s="44">
        <v>1</v>
      </c>
      <c r="H8" s="44">
        <v>1</v>
      </c>
      <c r="I8" s="44">
        <v>1</v>
      </c>
      <c r="J8" s="44">
        <v>1</v>
      </c>
      <c r="K8" s="44">
        <v>1</v>
      </c>
      <c r="L8" s="44">
        <v>1</v>
      </c>
      <c r="M8" s="44">
        <v>0</v>
      </c>
      <c r="N8" s="44">
        <v>1</v>
      </c>
      <c r="O8" s="44">
        <v>1</v>
      </c>
    </row>
    <row r="9" spans="1:15">
      <c r="A9" s="43" t="s">
        <v>294</v>
      </c>
      <c r="B9" s="43" t="s">
        <v>287</v>
      </c>
      <c r="C9" s="43" t="s">
        <v>295</v>
      </c>
      <c r="D9" s="44">
        <v>1</v>
      </c>
      <c r="E9" s="44">
        <v>1</v>
      </c>
      <c r="F9" s="44">
        <v>1</v>
      </c>
      <c r="G9" s="44">
        <v>1</v>
      </c>
      <c r="H9" s="44">
        <v>1</v>
      </c>
      <c r="I9" s="44">
        <v>1</v>
      </c>
      <c r="J9" s="44">
        <v>1</v>
      </c>
      <c r="K9" s="44">
        <v>1</v>
      </c>
      <c r="L9" s="44">
        <v>1</v>
      </c>
      <c r="M9" s="44">
        <v>1</v>
      </c>
      <c r="N9" s="44">
        <v>0</v>
      </c>
      <c r="O9" s="44">
        <v>1</v>
      </c>
    </row>
    <row r="10" spans="1:15">
      <c r="A10" t="s">
        <v>296</v>
      </c>
      <c r="B10" t="s">
        <v>297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>
      <c r="A11" t="s">
        <v>290</v>
      </c>
      <c r="B11" t="s">
        <v>297</v>
      </c>
      <c r="C11" t="s">
        <v>289</v>
      </c>
      <c r="D11" s="2">
        <v>1</v>
      </c>
      <c r="E11" s="2">
        <v>1</v>
      </c>
      <c r="F11" s="2">
        <v>0</v>
      </c>
      <c r="G11" s="2">
        <v>1</v>
      </c>
      <c r="H11" s="2">
        <v>1</v>
      </c>
      <c r="I11" s="2">
        <v>1</v>
      </c>
      <c r="J11" s="2">
        <v>1</v>
      </c>
      <c r="K11" s="2">
        <v>0</v>
      </c>
      <c r="L11" s="2">
        <v>1</v>
      </c>
      <c r="M11" s="2">
        <v>0</v>
      </c>
      <c r="N11" s="2">
        <v>0</v>
      </c>
      <c r="O11" s="2">
        <v>1</v>
      </c>
    </row>
    <row r="12" spans="1:15">
      <c r="A12" t="s">
        <v>288</v>
      </c>
      <c r="B12" t="s">
        <v>297</v>
      </c>
      <c r="C12" t="s">
        <v>291</v>
      </c>
      <c r="D12" s="2">
        <v>1</v>
      </c>
      <c r="E12" s="2">
        <v>0</v>
      </c>
      <c r="F12" s="2">
        <v>0</v>
      </c>
      <c r="G12" s="2">
        <v>1</v>
      </c>
      <c r="H12" s="2">
        <v>1</v>
      </c>
      <c r="I12" s="2">
        <v>1</v>
      </c>
      <c r="J12" s="2">
        <v>1</v>
      </c>
      <c r="K12" s="2">
        <v>0</v>
      </c>
      <c r="L12" s="2">
        <v>1</v>
      </c>
      <c r="M12" s="2">
        <v>0</v>
      </c>
      <c r="N12" s="2">
        <v>1</v>
      </c>
      <c r="O12" s="2">
        <v>0</v>
      </c>
    </row>
    <row r="13" spans="1:15">
      <c r="A13" t="s">
        <v>294</v>
      </c>
      <c r="B13" t="s">
        <v>297</v>
      </c>
      <c r="C13" t="s">
        <v>293</v>
      </c>
      <c r="D13" s="2">
        <v>1</v>
      </c>
      <c r="E13" s="2">
        <v>0</v>
      </c>
      <c r="F13" s="2">
        <v>0</v>
      </c>
      <c r="G13" s="2">
        <v>1</v>
      </c>
      <c r="H13" s="2">
        <v>1</v>
      </c>
      <c r="I13" s="2">
        <v>1</v>
      </c>
      <c r="J13" s="2">
        <v>1</v>
      </c>
      <c r="K13" s="2">
        <v>0</v>
      </c>
      <c r="L13" s="2">
        <v>1</v>
      </c>
      <c r="M13" s="2">
        <v>0</v>
      </c>
      <c r="N13" s="2">
        <v>0</v>
      </c>
      <c r="O13" s="2">
        <v>0</v>
      </c>
    </row>
    <row r="14" spans="1:15">
      <c r="A14" t="s">
        <v>292</v>
      </c>
      <c r="B14" t="s">
        <v>297</v>
      </c>
      <c r="C14" t="s">
        <v>295</v>
      </c>
      <c r="D14" s="2">
        <v>1</v>
      </c>
      <c r="E14" s="2">
        <v>1</v>
      </c>
      <c r="F14" s="2">
        <v>0</v>
      </c>
      <c r="G14" s="2">
        <v>1</v>
      </c>
      <c r="H14" s="2">
        <v>1</v>
      </c>
      <c r="I14" s="2">
        <v>1</v>
      </c>
      <c r="J14" s="2">
        <v>1</v>
      </c>
      <c r="K14" s="2">
        <v>0</v>
      </c>
      <c r="L14" s="2">
        <v>1</v>
      </c>
      <c r="M14" s="2">
        <v>0</v>
      </c>
      <c r="N14" s="2">
        <v>1</v>
      </c>
      <c r="O14" s="2">
        <v>1</v>
      </c>
    </row>
    <row r="15" spans="1:15">
      <c r="A15" s="43" t="s">
        <v>298</v>
      </c>
      <c r="B15" s="43" t="s">
        <v>297</v>
      </c>
      <c r="C15" s="43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</row>
    <row r="16" spans="1:15">
      <c r="A16" s="43" t="s">
        <v>292</v>
      </c>
      <c r="B16" s="43" t="s">
        <v>297</v>
      </c>
      <c r="C16" s="43" t="s">
        <v>289</v>
      </c>
      <c r="D16" s="44">
        <v>0</v>
      </c>
      <c r="E16" s="44">
        <v>1</v>
      </c>
      <c r="F16" s="44">
        <v>0</v>
      </c>
      <c r="G16" s="44">
        <v>1</v>
      </c>
      <c r="H16" s="44">
        <v>0</v>
      </c>
      <c r="I16" s="44">
        <v>0</v>
      </c>
      <c r="J16" s="44">
        <v>0</v>
      </c>
      <c r="K16" s="44">
        <v>0</v>
      </c>
      <c r="L16" s="44">
        <v>0</v>
      </c>
      <c r="M16" s="44">
        <v>0</v>
      </c>
      <c r="N16" s="44">
        <v>1</v>
      </c>
      <c r="O16" s="44">
        <v>0</v>
      </c>
    </row>
    <row r="17" spans="1:15">
      <c r="A17" s="43" t="s">
        <v>290</v>
      </c>
      <c r="B17" s="43" t="s">
        <v>297</v>
      </c>
      <c r="C17" s="43" t="s">
        <v>291</v>
      </c>
      <c r="D17" s="44">
        <v>0</v>
      </c>
      <c r="E17" s="44">
        <v>0</v>
      </c>
      <c r="F17" s="44">
        <v>0</v>
      </c>
      <c r="G17" s="44">
        <v>0</v>
      </c>
      <c r="H17" s="44">
        <v>0</v>
      </c>
      <c r="I17" s="44">
        <v>0</v>
      </c>
      <c r="J17" s="44">
        <v>1</v>
      </c>
      <c r="K17" s="44">
        <v>0</v>
      </c>
      <c r="L17" s="44">
        <v>0</v>
      </c>
      <c r="M17" s="44">
        <v>0</v>
      </c>
      <c r="N17" s="44">
        <v>0</v>
      </c>
      <c r="O17" s="44">
        <v>1</v>
      </c>
    </row>
    <row r="18" spans="1:15">
      <c r="A18" s="43" t="s">
        <v>288</v>
      </c>
      <c r="B18" s="43" t="s">
        <v>297</v>
      </c>
      <c r="C18" s="43" t="s">
        <v>293</v>
      </c>
      <c r="D18" s="44">
        <v>0</v>
      </c>
      <c r="E18" s="44">
        <v>0</v>
      </c>
      <c r="F18" s="44">
        <v>0</v>
      </c>
      <c r="G18" s="44">
        <v>0</v>
      </c>
      <c r="H18" s="44">
        <v>0</v>
      </c>
      <c r="I18" s="44">
        <v>0</v>
      </c>
      <c r="J18" s="44">
        <v>1</v>
      </c>
      <c r="K18" s="44">
        <v>0</v>
      </c>
      <c r="L18" s="44">
        <v>0</v>
      </c>
      <c r="M18" s="44">
        <v>0</v>
      </c>
      <c r="N18" s="44">
        <v>0</v>
      </c>
      <c r="O18" s="44">
        <v>1</v>
      </c>
    </row>
    <row r="19" spans="1:15">
      <c r="A19" s="43" t="s">
        <v>294</v>
      </c>
      <c r="B19" s="43" t="s">
        <v>297</v>
      </c>
      <c r="C19" s="43" t="s">
        <v>295</v>
      </c>
      <c r="D19" s="44">
        <v>1</v>
      </c>
      <c r="E19" s="44">
        <v>1</v>
      </c>
      <c r="F19" s="44">
        <v>0</v>
      </c>
      <c r="G19" s="44">
        <v>1</v>
      </c>
      <c r="H19" s="44">
        <v>0</v>
      </c>
      <c r="I19" s="44">
        <v>0</v>
      </c>
      <c r="J19" s="44">
        <v>0</v>
      </c>
      <c r="K19" s="44">
        <v>0</v>
      </c>
      <c r="L19" s="44">
        <v>0</v>
      </c>
      <c r="M19" s="44">
        <v>0</v>
      </c>
      <c r="N19" s="44">
        <v>0</v>
      </c>
      <c r="O19" s="44">
        <v>0</v>
      </c>
    </row>
    <row r="20" spans="1:15">
      <c r="A20" t="s">
        <v>299</v>
      </c>
      <c r="B20" t="s">
        <v>297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>
      <c r="A21" t="s">
        <v>292</v>
      </c>
      <c r="B21" t="s">
        <v>297</v>
      </c>
      <c r="C21" t="s">
        <v>289</v>
      </c>
      <c r="D21" s="2">
        <v>0</v>
      </c>
      <c r="E21" s="2">
        <v>0</v>
      </c>
      <c r="F21" s="2">
        <v>1</v>
      </c>
      <c r="G21" s="2">
        <v>0</v>
      </c>
      <c r="H21" s="2">
        <v>1</v>
      </c>
      <c r="I21" s="2">
        <v>1</v>
      </c>
      <c r="J21" s="2">
        <v>1</v>
      </c>
      <c r="K21" s="2">
        <v>0</v>
      </c>
      <c r="L21" s="2">
        <v>0</v>
      </c>
      <c r="M21" s="2">
        <v>0</v>
      </c>
      <c r="N21" s="2">
        <v>1</v>
      </c>
      <c r="O21" s="2">
        <v>0</v>
      </c>
    </row>
    <row r="22" spans="1:15">
      <c r="A22" t="s">
        <v>290</v>
      </c>
      <c r="B22" t="s">
        <v>297</v>
      </c>
      <c r="C22" t="s">
        <v>291</v>
      </c>
      <c r="D22" s="2">
        <v>0</v>
      </c>
      <c r="E22" s="2">
        <v>0</v>
      </c>
      <c r="F22" s="2">
        <v>0</v>
      </c>
      <c r="G22" s="2">
        <v>0</v>
      </c>
      <c r="H22" s="2">
        <v>1</v>
      </c>
      <c r="I22" s="2">
        <v>0</v>
      </c>
      <c r="J22" s="2">
        <v>1</v>
      </c>
      <c r="K22" s="2">
        <v>0</v>
      </c>
      <c r="L22" s="2">
        <v>0</v>
      </c>
      <c r="M22" s="2">
        <v>1</v>
      </c>
      <c r="N22" s="2">
        <v>0</v>
      </c>
      <c r="O22" s="2">
        <v>0</v>
      </c>
    </row>
    <row r="23" spans="1:15">
      <c r="A23" t="s">
        <v>288</v>
      </c>
      <c r="B23" t="s">
        <v>297</v>
      </c>
      <c r="C23" t="s">
        <v>293</v>
      </c>
      <c r="D23" s="2">
        <v>1</v>
      </c>
      <c r="E23" s="2">
        <v>0</v>
      </c>
      <c r="F23" s="2">
        <v>0</v>
      </c>
      <c r="G23" s="2">
        <v>0</v>
      </c>
      <c r="H23" s="2">
        <v>1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1</v>
      </c>
    </row>
    <row r="24" spans="1:15">
      <c r="A24" t="s">
        <v>294</v>
      </c>
      <c r="B24" t="s">
        <v>297</v>
      </c>
      <c r="C24" t="s">
        <v>295</v>
      </c>
      <c r="D24" s="2">
        <v>1</v>
      </c>
      <c r="E24" s="2">
        <v>0</v>
      </c>
      <c r="F24" s="2">
        <v>1</v>
      </c>
      <c r="G24" s="2">
        <v>1</v>
      </c>
      <c r="H24" s="2">
        <v>1</v>
      </c>
      <c r="I24" s="2">
        <v>0</v>
      </c>
      <c r="J24" s="2">
        <v>0</v>
      </c>
      <c r="K24" s="2">
        <v>0</v>
      </c>
      <c r="L24" s="2">
        <v>0</v>
      </c>
      <c r="M24" s="2">
        <v>1</v>
      </c>
      <c r="N24" s="2">
        <v>1</v>
      </c>
      <c r="O24" s="2">
        <v>1</v>
      </c>
    </row>
    <row r="25" spans="1:15">
      <c r="A25" s="43" t="s">
        <v>300</v>
      </c>
      <c r="B25" s="43" t="s">
        <v>287</v>
      </c>
      <c r="C25" s="43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</row>
    <row r="26" spans="1:15">
      <c r="A26" s="43" t="s">
        <v>288</v>
      </c>
      <c r="B26" s="43" t="s">
        <v>287</v>
      </c>
      <c r="C26" s="43" t="s">
        <v>289</v>
      </c>
      <c r="D26" s="44">
        <v>0</v>
      </c>
      <c r="E26" s="44">
        <v>0</v>
      </c>
      <c r="F26" s="44">
        <v>0</v>
      </c>
      <c r="G26" s="44">
        <v>0</v>
      </c>
      <c r="H26" s="44">
        <v>0</v>
      </c>
      <c r="I26" s="44">
        <v>1</v>
      </c>
      <c r="J26" s="44">
        <v>0</v>
      </c>
      <c r="K26" s="44">
        <v>0</v>
      </c>
      <c r="L26" s="44">
        <v>0</v>
      </c>
      <c r="M26" s="44">
        <v>0</v>
      </c>
      <c r="N26" s="44">
        <v>0</v>
      </c>
      <c r="O26" s="44">
        <v>0</v>
      </c>
    </row>
    <row r="27" spans="1:15">
      <c r="A27" s="43" t="s">
        <v>290</v>
      </c>
      <c r="B27" s="43" t="s">
        <v>287</v>
      </c>
      <c r="C27" s="43" t="s">
        <v>291</v>
      </c>
      <c r="D27" s="44">
        <v>0</v>
      </c>
      <c r="E27" s="44">
        <v>0</v>
      </c>
      <c r="F27" s="44">
        <v>0</v>
      </c>
      <c r="G27" s="44">
        <v>0</v>
      </c>
      <c r="H27" s="44">
        <v>0</v>
      </c>
      <c r="I27" s="44">
        <v>0</v>
      </c>
      <c r="J27" s="44">
        <v>0</v>
      </c>
      <c r="K27" s="44">
        <v>1</v>
      </c>
      <c r="L27" s="44">
        <v>0</v>
      </c>
      <c r="M27" s="44">
        <v>0</v>
      </c>
      <c r="N27" s="44">
        <v>0</v>
      </c>
      <c r="O27" s="44">
        <v>1</v>
      </c>
    </row>
    <row r="28" spans="1:15">
      <c r="A28" s="43" t="s">
        <v>292</v>
      </c>
      <c r="B28" s="43" t="s">
        <v>287</v>
      </c>
      <c r="C28" s="43" t="s">
        <v>293</v>
      </c>
      <c r="D28" s="44">
        <v>1</v>
      </c>
      <c r="E28" s="44">
        <v>1</v>
      </c>
      <c r="F28" s="44">
        <v>0</v>
      </c>
      <c r="G28" s="44">
        <v>1</v>
      </c>
      <c r="H28" s="44">
        <v>1</v>
      </c>
      <c r="I28" s="44">
        <v>0</v>
      </c>
      <c r="J28" s="44">
        <v>0</v>
      </c>
      <c r="K28" s="44">
        <v>0</v>
      </c>
      <c r="L28" s="44">
        <v>1</v>
      </c>
      <c r="M28" s="44">
        <v>0</v>
      </c>
      <c r="N28" s="44">
        <v>1</v>
      </c>
      <c r="O28" s="44">
        <v>0</v>
      </c>
    </row>
    <row r="29" spans="1:15">
      <c r="A29" s="43" t="s">
        <v>294</v>
      </c>
      <c r="B29" s="43" t="s">
        <v>287</v>
      </c>
      <c r="C29" s="43" t="s">
        <v>295</v>
      </c>
      <c r="D29" s="44">
        <v>1</v>
      </c>
      <c r="E29" s="44">
        <v>1</v>
      </c>
      <c r="F29" s="44">
        <v>1</v>
      </c>
      <c r="G29" s="44">
        <v>1</v>
      </c>
      <c r="H29" s="44">
        <v>1</v>
      </c>
      <c r="I29" s="44">
        <v>1</v>
      </c>
      <c r="J29" s="44">
        <v>0</v>
      </c>
      <c r="K29" s="44">
        <v>0</v>
      </c>
      <c r="L29" s="44">
        <v>1</v>
      </c>
      <c r="M29" s="44">
        <v>0</v>
      </c>
      <c r="N29" s="44">
        <v>0</v>
      </c>
      <c r="O29" s="44">
        <v>1</v>
      </c>
    </row>
    <row r="30" spans="1:15">
      <c r="A30" t="s">
        <v>301</v>
      </c>
      <c r="B30" t="s">
        <v>287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>
      <c r="A31" t="s">
        <v>288</v>
      </c>
      <c r="B31" t="s">
        <v>287</v>
      </c>
      <c r="C31" t="s">
        <v>302</v>
      </c>
      <c r="D31" s="2">
        <v>1</v>
      </c>
      <c r="E31" s="2">
        <v>0</v>
      </c>
      <c r="F31" s="2">
        <v>0</v>
      </c>
      <c r="G31" s="2">
        <v>1</v>
      </c>
      <c r="H31" s="2">
        <v>1</v>
      </c>
      <c r="I31" s="2">
        <v>1</v>
      </c>
      <c r="J31" s="2">
        <v>0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</row>
    <row r="32" spans="1:15">
      <c r="A32" t="s">
        <v>292</v>
      </c>
      <c r="B32" t="s">
        <v>287</v>
      </c>
      <c r="C32" t="s">
        <v>303</v>
      </c>
      <c r="D32" s="2">
        <v>1</v>
      </c>
      <c r="E32" s="2">
        <v>0</v>
      </c>
      <c r="F32" s="2">
        <v>0</v>
      </c>
      <c r="G32" s="2">
        <v>1</v>
      </c>
      <c r="H32" s="2">
        <v>1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1</v>
      </c>
      <c r="O32" s="2">
        <v>1</v>
      </c>
    </row>
    <row r="33" spans="1:15">
      <c r="A33" t="s">
        <v>294</v>
      </c>
      <c r="B33" t="s">
        <v>287</v>
      </c>
      <c r="C33" t="s">
        <v>303</v>
      </c>
      <c r="D33" s="2">
        <v>1</v>
      </c>
      <c r="E33" s="2">
        <v>0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0</v>
      </c>
      <c r="N33" s="2">
        <v>0</v>
      </c>
      <c r="O33" s="2">
        <v>1</v>
      </c>
    </row>
    <row r="34" spans="1:15">
      <c r="A34" t="s">
        <v>290</v>
      </c>
      <c r="B34" t="s">
        <v>287</v>
      </c>
      <c r="C34" t="s">
        <v>302</v>
      </c>
      <c r="D34" s="2">
        <v>1</v>
      </c>
      <c r="E34" s="2">
        <v>0</v>
      </c>
      <c r="F34" s="2">
        <v>1</v>
      </c>
      <c r="G34" s="2">
        <v>1</v>
      </c>
      <c r="H34" s="2">
        <v>1</v>
      </c>
      <c r="I34" s="2">
        <v>0</v>
      </c>
      <c r="J34" s="2">
        <v>1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</row>
    <row r="35" spans="1:15">
      <c r="A35" s="43" t="s">
        <v>304</v>
      </c>
      <c r="B35" s="43" t="s">
        <v>297</v>
      </c>
      <c r="C35" s="43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</row>
    <row r="36" spans="1:15">
      <c r="A36" s="43" t="s">
        <v>288</v>
      </c>
      <c r="B36" s="43" t="s">
        <v>297</v>
      </c>
      <c r="C36" s="43" t="s">
        <v>289</v>
      </c>
      <c r="D36" s="44">
        <v>0</v>
      </c>
      <c r="E36" s="44">
        <v>0</v>
      </c>
      <c r="F36" s="44">
        <v>0</v>
      </c>
      <c r="G36" s="44">
        <v>0</v>
      </c>
      <c r="H36" s="44">
        <v>1</v>
      </c>
      <c r="I36" s="44">
        <v>1</v>
      </c>
      <c r="J36" s="44">
        <v>0</v>
      </c>
      <c r="K36" s="44">
        <v>1</v>
      </c>
      <c r="L36" s="44">
        <v>0</v>
      </c>
      <c r="M36" s="44">
        <v>0</v>
      </c>
      <c r="N36" s="44">
        <v>0</v>
      </c>
      <c r="O36" s="44">
        <v>1</v>
      </c>
    </row>
    <row r="37" spans="1:15">
      <c r="A37" s="43" t="s">
        <v>290</v>
      </c>
      <c r="B37" s="43" t="s">
        <v>297</v>
      </c>
      <c r="C37" s="43" t="s">
        <v>291</v>
      </c>
      <c r="D37" s="44">
        <v>0</v>
      </c>
      <c r="E37" s="44">
        <v>0</v>
      </c>
      <c r="F37" s="44">
        <v>0</v>
      </c>
      <c r="G37" s="44">
        <v>0</v>
      </c>
      <c r="H37" s="44">
        <v>1</v>
      </c>
      <c r="I37" s="44">
        <v>0</v>
      </c>
      <c r="J37" s="44">
        <v>1</v>
      </c>
      <c r="K37" s="44">
        <v>0</v>
      </c>
      <c r="L37" s="44">
        <v>1</v>
      </c>
      <c r="M37" s="44">
        <v>1</v>
      </c>
      <c r="N37" s="44">
        <v>0</v>
      </c>
      <c r="O37" s="44">
        <v>0</v>
      </c>
    </row>
    <row r="38" spans="1:15">
      <c r="A38" s="43" t="s">
        <v>292</v>
      </c>
      <c r="B38" s="43" t="s">
        <v>297</v>
      </c>
      <c r="C38" s="43" t="s">
        <v>293</v>
      </c>
      <c r="D38" s="44">
        <v>0</v>
      </c>
      <c r="E38" s="44">
        <v>0</v>
      </c>
      <c r="F38" s="44">
        <v>0</v>
      </c>
      <c r="G38" s="44">
        <v>1</v>
      </c>
      <c r="H38" s="44">
        <v>1</v>
      </c>
      <c r="I38" s="44">
        <v>0</v>
      </c>
      <c r="J38" s="44">
        <v>0</v>
      </c>
      <c r="K38" s="44">
        <v>1</v>
      </c>
      <c r="L38" s="44">
        <v>0</v>
      </c>
      <c r="M38" s="44">
        <v>0</v>
      </c>
      <c r="N38" s="44">
        <v>1</v>
      </c>
      <c r="O38" s="44">
        <v>0</v>
      </c>
    </row>
    <row r="39" spans="1:15">
      <c r="A39" s="43" t="s">
        <v>294</v>
      </c>
      <c r="B39" s="43" t="s">
        <v>297</v>
      </c>
      <c r="C39" s="43" t="s">
        <v>295</v>
      </c>
      <c r="D39" s="44">
        <v>1</v>
      </c>
      <c r="E39" s="44">
        <v>1</v>
      </c>
      <c r="F39" s="44">
        <v>1</v>
      </c>
      <c r="G39" s="44">
        <v>1</v>
      </c>
      <c r="H39" s="44">
        <v>1</v>
      </c>
      <c r="I39" s="44">
        <v>0</v>
      </c>
      <c r="J39" s="44">
        <v>1</v>
      </c>
      <c r="K39" s="44">
        <v>0</v>
      </c>
      <c r="L39" s="44">
        <v>0</v>
      </c>
      <c r="M39" s="44">
        <v>0</v>
      </c>
      <c r="N39" s="44">
        <v>0</v>
      </c>
      <c r="O39" s="44">
        <v>1</v>
      </c>
    </row>
    <row r="40" spans="1:15">
      <c r="A40" t="s">
        <v>305</v>
      </c>
      <c r="B40" t="s">
        <v>297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>
      <c r="A41" t="s">
        <v>292</v>
      </c>
      <c r="B41" t="s">
        <v>297</v>
      </c>
      <c r="C41" t="s">
        <v>289</v>
      </c>
      <c r="D41" s="2">
        <v>1</v>
      </c>
      <c r="E41" s="2">
        <v>1</v>
      </c>
      <c r="F41" s="2">
        <v>0</v>
      </c>
      <c r="G41" s="2">
        <v>0</v>
      </c>
      <c r="H41" s="2">
        <v>1</v>
      </c>
      <c r="I41" s="2">
        <v>0</v>
      </c>
      <c r="J41" s="2">
        <v>1</v>
      </c>
      <c r="K41" s="2">
        <v>0</v>
      </c>
      <c r="L41" s="2">
        <v>1</v>
      </c>
      <c r="M41" s="2">
        <v>0</v>
      </c>
      <c r="N41" s="2">
        <v>0</v>
      </c>
      <c r="O41" s="2">
        <v>0</v>
      </c>
    </row>
    <row r="42" spans="1:15">
      <c r="A42" t="s">
        <v>294</v>
      </c>
      <c r="B42" t="s">
        <v>297</v>
      </c>
      <c r="C42" t="s">
        <v>291</v>
      </c>
      <c r="D42" s="2">
        <v>1</v>
      </c>
      <c r="E42" s="2">
        <v>1</v>
      </c>
      <c r="F42" s="2">
        <v>0</v>
      </c>
      <c r="G42" s="2">
        <v>0</v>
      </c>
      <c r="H42" s="2">
        <v>1</v>
      </c>
      <c r="I42" s="2">
        <v>0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0</v>
      </c>
    </row>
    <row r="43" spans="1:15">
      <c r="A43" t="s">
        <v>288</v>
      </c>
      <c r="B43" t="s">
        <v>297</v>
      </c>
      <c r="C43" t="s">
        <v>293</v>
      </c>
      <c r="D43" s="2">
        <v>1</v>
      </c>
      <c r="E43" s="2">
        <v>1</v>
      </c>
      <c r="F43" s="2">
        <v>1</v>
      </c>
      <c r="G43" s="2">
        <v>0</v>
      </c>
      <c r="H43" s="2">
        <v>1</v>
      </c>
      <c r="I43" s="2">
        <v>1</v>
      </c>
      <c r="J43" s="2">
        <v>1</v>
      </c>
      <c r="K43" s="2">
        <v>0</v>
      </c>
      <c r="L43" s="2">
        <v>1</v>
      </c>
      <c r="M43" s="2">
        <v>1</v>
      </c>
      <c r="N43" s="2">
        <v>1</v>
      </c>
      <c r="O43" s="2">
        <v>0</v>
      </c>
    </row>
    <row r="44" spans="1:15">
      <c r="A44" t="s">
        <v>290</v>
      </c>
      <c r="B44" t="s">
        <v>297</v>
      </c>
      <c r="C44" t="s">
        <v>295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0</v>
      </c>
      <c r="O44" s="2">
        <v>1</v>
      </c>
    </row>
    <row r="45" spans="1:15">
      <c r="A45" s="43" t="s">
        <v>306</v>
      </c>
      <c r="B45" s="43" t="s">
        <v>287</v>
      </c>
      <c r="C45" s="43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</row>
    <row r="46" spans="1:15">
      <c r="A46" s="43" t="s">
        <v>288</v>
      </c>
      <c r="B46" s="43" t="s">
        <v>287</v>
      </c>
      <c r="C46" s="43" t="s">
        <v>289</v>
      </c>
      <c r="D46" s="44">
        <v>1</v>
      </c>
      <c r="E46" s="44">
        <v>1</v>
      </c>
      <c r="F46" s="44">
        <v>0</v>
      </c>
      <c r="G46" s="44">
        <v>1</v>
      </c>
      <c r="H46" s="44">
        <v>1</v>
      </c>
      <c r="I46" s="44">
        <v>0</v>
      </c>
      <c r="J46" s="44">
        <v>0</v>
      </c>
      <c r="K46" s="44">
        <v>1</v>
      </c>
      <c r="L46" s="44">
        <v>1</v>
      </c>
      <c r="M46" s="44">
        <v>0</v>
      </c>
      <c r="N46" s="44">
        <v>1</v>
      </c>
      <c r="O46" s="44">
        <v>0</v>
      </c>
    </row>
    <row r="47" spans="1:15">
      <c r="A47" s="43" t="s">
        <v>290</v>
      </c>
      <c r="B47" s="43" t="s">
        <v>287</v>
      </c>
      <c r="C47" s="43" t="s">
        <v>291</v>
      </c>
      <c r="D47" s="44">
        <v>1</v>
      </c>
      <c r="E47" s="44">
        <v>1</v>
      </c>
      <c r="F47" s="44">
        <v>0</v>
      </c>
      <c r="G47" s="44">
        <v>1</v>
      </c>
      <c r="H47" s="44">
        <v>1</v>
      </c>
      <c r="I47" s="44">
        <v>0</v>
      </c>
      <c r="J47" s="44">
        <v>0</v>
      </c>
      <c r="K47" s="44">
        <v>0</v>
      </c>
      <c r="L47" s="44">
        <v>1</v>
      </c>
      <c r="M47" s="44">
        <v>0</v>
      </c>
      <c r="N47" s="44">
        <v>0</v>
      </c>
      <c r="O47" s="44">
        <v>0</v>
      </c>
    </row>
    <row r="48" spans="1:15">
      <c r="A48" s="43" t="s">
        <v>292</v>
      </c>
      <c r="B48" s="43" t="s">
        <v>287</v>
      </c>
      <c r="C48" s="43" t="s">
        <v>293</v>
      </c>
      <c r="D48" s="44">
        <v>1</v>
      </c>
      <c r="E48" s="44">
        <v>1</v>
      </c>
      <c r="F48" s="44">
        <v>1</v>
      </c>
      <c r="G48" s="44">
        <v>1</v>
      </c>
      <c r="H48" s="44">
        <v>1</v>
      </c>
      <c r="I48" s="44">
        <v>1</v>
      </c>
      <c r="J48" s="44">
        <v>1</v>
      </c>
      <c r="K48" s="44">
        <v>1</v>
      </c>
      <c r="L48" s="44">
        <v>1</v>
      </c>
      <c r="M48" s="44">
        <v>1</v>
      </c>
      <c r="N48" s="44">
        <v>0</v>
      </c>
      <c r="O48" s="44">
        <v>1</v>
      </c>
    </row>
    <row r="49" spans="1:15">
      <c r="A49" s="43" t="s">
        <v>294</v>
      </c>
      <c r="B49" s="43" t="s">
        <v>287</v>
      </c>
      <c r="C49" s="43" t="s">
        <v>295</v>
      </c>
      <c r="D49" s="44">
        <v>1</v>
      </c>
      <c r="E49" s="44">
        <v>1</v>
      </c>
      <c r="F49" s="44">
        <v>1</v>
      </c>
      <c r="G49" s="44">
        <v>1</v>
      </c>
      <c r="H49" s="44">
        <v>1</v>
      </c>
      <c r="I49" s="44">
        <v>1</v>
      </c>
      <c r="J49" s="44">
        <v>1</v>
      </c>
      <c r="K49" s="44">
        <v>0</v>
      </c>
      <c r="L49" s="44">
        <v>1</v>
      </c>
      <c r="M49" s="44">
        <v>1</v>
      </c>
      <c r="N49" s="44">
        <v>1</v>
      </c>
      <c r="O49" s="44">
        <v>1</v>
      </c>
    </row>
    <row r="50" spans="1:15">
      <c r="A50" t="s">
        <v>307</v>
      </c>
      <c r="B50" t="s">
        <v>287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>
      <c r="A51" t="s">
        <v>294</v>
      </c>
      <c r="B51" t="s">
        <v>287</v>
      </c>
      <c r="C51" t="s">
        <v>289</v>
      </c>
      <c r="D51" s="2">
        <v>0</v>
      </c>
      <c r="E51" s="2">
        <v>1</v>
      </c>
      <c r="F51" s="2">
        <v>1</v>
      </c>
      <c r="G51" s="2">
        <v>1</v>
      </c>
      <c r="H51" s="2">
        <v>1</v>
      </c>
      <c r="I51" s="2">
        <v>1</v>
      </c>
      <c r="J51" s="2">
        <v>0</v>
      </c>
      <c r="K51" s="2">
        <v>0</v>
      </c>
      <c r="L51" s="2">
        <v>1</v>
      </c>
      <c r="M51" s="2">
        <v>0</v>
      </c>
      <c r="N51" s="2">
        <v>0</v>
      </c>
      <c r="O51" s="2">
        <v>1</v>
      </c>
    </row>
    <row r="52" spans="1:15">
      <c r="A52" t="s">
        <v>290</v>
      </c>
      <c r="B52" t="s">
        <v>287</v>
      </c>
      <c r="C52" t="s">
        <v>291</v>
      </c>
      <c r="D52" s="2">
        <v>0</v>
      </c>
      <c r="E52" s="2">
        <v>0</v>
      </c>
      <c r="F52" s="2">
        <v>0</v>
      </c>
      <c r="G52" s="2">
        <v>1</v>
      </c>
      <c r="H52" s="2">
        <v>0</v>
      </c>
      <c r="I52" s="2">
        <v>1</v>
      </c>
      <c r="J52" s="2">
        <v>0</v>
      </c>
      <c r="K52" s="2">
        <v>0</v>
      </c>
      <c r="L52" s="2">
        <v>1</v>
      </c>
      <c r="M52" s="2">
        <v>0</v>
      </c>
      <c r="N52" s="2">
        <v>0</v>
      </c>
      <c r="O52" s="2">
        <v>0</v>
      </c>
    </row>
    <row r="53" spans="1:15">
      <c r="A53" t="s">
        <v>292</v>
      </c>
      <c r="B53" t="s">
        <v>287</v>
      </c>
      <c r="C53" t="s">
        <v>293</v>
      </c>
      <c r="D53" s="2">
        <v>0</v>
      </c>
      <c r="E53" s="2">
        <v>0</v>
      </c>
      <c r="F53" s="2">
        <v>1</v>
      </c>
      <c r="G53" s="2">
        <v>1</v>
      </c>
      <c r="H53" s="2">
        <v>0</v>
      </c>
      <c r="I53" s="2">
        <v>1</v>
      </c>
      <c r="J53" s="2">
        <v>0</v>
      </c>
      <c r="K53" s="2">
        <v>1</v>
      </c>
      <c r="L53" s="2">
        <v>1</v>
      </c>
      <c r="M53" s="2">
        <v>0</v>
      </c>
      <c r="N53" s="2">
        <v>1</v>
      </c>
      <c r="O53" s="2">
        <v>0</v>
      </c>
    </row>
    <row r="54" spans="1:15">
      <c r="A54" t="s">
        <v>288</v>
      </c>
      <c r="B54" t="s">
        <v>287</v>
      </c>
      <c r="C54" t="s">
        <v>295</v>
      </c>
      <c r="D54" s="2">
        <v>0</v>
      </c>
      <c r="E54" s="2">
        <v>1</v>
      </c>
      <c r="F54" s="2">
        <v>0</v>
      </c>
      <c r="G54" s="2">
        <v>1</v>
      </c>
      <c r="H54" s="2">
        <v>1</v>
      </c>
      <c r="I54" s="2">
        <v>1</v>
      </c>
      <c r="J54" s="2">
        <v>1</v>
      </c>
      <c r="K54" s="2">
        <v>0</v>
      </c>
      <c r="L54" s="2">
        <v>1</v>
      </c>
      <c r="M54" s="2">
        <v>0</v>
      </c>
      <c r="N54" s="2">
        <v>0</v>
      </c>
      <c r="O54" s="2">
        <v>0</v>
      </c>
    </row>
    <row r="55" spans="1:15">
      <c r="A55" s="43" t="s">
        <v>66</v>
      </c>
      <c r="B55" s="43" t="s">
        <v>297</v>
      </c>
      <c r="C55" s="43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</row>
    <row r="56" spans="1:15">
      <c r="A56" s="43" t="s">
        <v>294</v>
      </c>
      <c r="B56" s="43" t="s">
        <v>297</v>
      </c>
      <c r="C56" s="43" t="s">
        <v>289</v>
      </c>
      <c r="D56" s="44">
        <v>0</v>
      </c>
      <c r="E56" s="44">
        <v>1</v>
      </c>
      <c r="F56" s="44">
        <v>0</v>
      </c>
      <c r="G56" s="44">
        <v>0</v>
      </c>
      <c r="H56" s="44">
        <v>1</v>
      </c>
      <c r="I56" s="44">
        <v>1</v>
      </c>
      <c r="J56" s="44">
        <v>0</v>
      </c>
      <c r="K56" s="44">
        <v>0</v>
      </c>
      <c r="L56" s="44">
        <v>0</v>
      </c>
      <c r="M56" s="44">
        <v>0</v>
      </c>
      <c r="N56" s="44">
        <v>1</v>
      </c>
      <c r="O56" s="44">
        <v>0</v>
      </c>
    </row>
    <row r="57" spans="1:15">
      <c r="A57" s="43" t="s">
        <v>290</v>
      </c>
      <c r="B57" s="43" t="s">
        <v>297</v>
      </c>
      <c r="C57" s="43" t="s">
        <v>291</v>
      </c>
      <c r="D57" s="44">
        <v>0</v>
      </c>
      <c r="E57" s="44">
        <v>1</v>
      </c>
      <c r="F57" s="44">
        <v>0</v>
      </c>
      <c r="G57" s="44">
        <v>0</v>
      </c>
      <c r="H57" s="44">
        <v>1</v>
      </c>
      <c r="I57" s="44">
        <v>1</v>
      </c>
      <c r="J57" s="44">
        <v>0</v>
      </c>
      <c r="K57" s="44">
        <v>0</v>
      </c>
      <c r="L57" s="44">
        <v>0</v>
      </c>
      <c r="M57" s="44">
        <v>0</v>
      </c>
      <c r="N57" s="44">
        <v>0</v>
      </c>
      <c r="O57" s="44">
        <v>0</v>
      </c>
    </row>
    <row r="58" spans="1:15">
      <c r="A58" s="43" t="s">
        <v>288</v>
      </c>
      <c r="B58" s="43" t="s">
        <v>297</v>
      </c>
      <c r="C58" s="43" t="s">
        <v>293</v>
      </c>
      <c r="D58" s="44">
        <v>1</v>
      </c>
      <c r="E58" s="44">
        <v>1</v>
      </c>
      <c r="F58" s="44">
        <v>1</v>
      </c>
      <c r="G58" s="44">
        <v>1</v>
      </c>
      <c r="H58" s="44">
        <v>1</v>
      </c>
      <c r="I58" s="44">
        <v>1</v>
      </c>
      <c r="J58" s="44">
        <v>1</v>
      </c>
      <c r="K58" s="44">
        <v>0</v>
      </c>
      <c r="L58" s="44">
        <v>1</v>
      </c>
      <c r="M58" s="44">
        <v>0</v>
      </c>
      <c r="N58" s="44">
        <v>0</v>
      </c>
      <c r="O58" s="44">
        <v>1</v>
      </c>
    </row>
    <row r="59" spans="1:15">
      <c r="A59" s="43" t="s">
        <v>292</v>
      </c>
      <c r="B59" s="43" t="s">
        <v>297</v>
      </c>
      <c r="C59" s="43" t="s">
        <v>295</v>
      </c>
      <c r="D59" s="44">
        <v>1</v>
      </c>
      <c r="E59" s="44">
        <v>1</v>
      </c>
      <c r="F59" s="44">
        <v>1</v>
      </c>
      <c r="G59" s="44">
        <v>1</v>
      </c>
      <c r="H59" s="44">
        <v>1</v>
      </c>
      <c r="I59" s="44">
        <v>1</v>
      </c>
      <c r="J59" s="44">
        <v>1</v>
      </c>
      <c r="K59" s="44">
        <v>0</v>
      </c>
      <c r="L59" s="44">
        <v>1</v>
      </c>
      <c r="M59" s="44">
        <v>0</v>
      </c>
      <c r="N59" s="44">
        <v>0</v>
      </c>
      <c r="O59" s="44">
        <v>1</v>
      </c>
    </row>
    <row r="60" spans="1:15">
      <c r="A60" t="s">
        <v>308</v>
      </c>
      <c r="B60" t="s">
        <v>297</v>
      </c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spans="1:15">
      <c r="A61" t="s">
        <v>288</v>
      </c>
      <c r="B61" t="s">
        <v>297</v>
      </c>
      <c r="C61" t="s">
        <v>289</v>
      </c>
      <c r="D61" s="2">
        <v>0</v>
      </c>
      <c r="E61" s="2">
        <v>0</v>
      </c>
      <c r="F61" s="2">
        <v>1</v>
      </c>
      <c r="G61" s="2">
        <v>0</v>
      </c>
      <c r="H61" s="2">
        <v>1</v>
      </c>
      <c r="I61" s="2">
        <v>0</v>
      </c>
      <c r="J61" s="2">
        <v>0</v>
      </c>
      <c r="K61" s="2">
        <v>1</v>
      </c>
      <c r="L61" s="2">
        <v>0</v>
      </c>
      <c r="M61" s="2">
        <v>0</v>
      </c>
      <c r="N61" s="2">
        <v>0</v>
      </c>
      <c r="O61" s="2">
        <v>0</v>
      </c>
    </row>
    <row r="62" spans="1:15">
      <c r="A62" t="s">
        <v>290</v>
      </c>
      <c r="B62" t="s">
        <v>297</v>
      </c>
      <c r="C62" t="s">
        <v>291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1</v>
      </c>
      <c r="K62" s="2">
        <v>0</v>
      </c>
      <c r="L62" s="2">
        <v>0</v>
      </c>
      <c r="M62" s="2">
        <v>0</v>
      </c>
      <c r="N62" s="2">
        <v>1</v>
      </c>
      <c r="O62" s="2">
        <v>1</v>
      </c>
    </row>
    <row r="63" spans="1:15">
      <c r="A63" t="s">
        <v>292</v>
      </c>
      <c r="B63" t="s">
        <v>297</v>
      </c>
      <c r="C63" t="s">
        <v>293</v>
      </c>
      <c r="D63" s="2">
        <v>1</v>
      </c>
      <c r="E63" s="2">
        <v>0</v>
      </c>
      <c r="F63" s="2">
        <v>0</v>
      </c>
      <c r="G63" s="2">
        <v>1</v>
      </c>
      <c r="H63" s="2">
        <v>0</v>
      </c>
      <c r="I63" s="2">
        <v>0</v>
      </c>
      <c r="J63" s="2">
        <v>0</v>
      </c>
      <c r="K63" s="2">
        <v>1</v>
      </c>
      <c r="L63" s="2">
        <v>1</v>
      </c>
      <c r="M63" s="2">
        <v>1</v>
      </c>
      <c r="N63" s="2">
        <v>0</v>
      </c>
      <c r="O63" s="2">
        <v>0</v>
      </c>
    </row>
    <row r="64" spans="1:15">
      <c r="A64" t="s">
        <v>294</v>
      </c>
      <c r="B64" t="s">
        <v>297</v>
      </c>
      <c r="C64" t="s">
        <v>295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0</v>
      </c>
      <c r="L64" s="2">
        <v>1</v>
      </c>
      <c r="M64" s="2">
        <v>0</v>
      </c>
      <c r="N64" s="2">
        <v>1</v>
      </c>
      <c r="O64" s="2">
        <v>0</v>
      </c>
    </row>
    <row r="65" spans="1:15">
      <c r="A65" s="43" t="s">
        <v>309</v>
      </c>
      <c r="B65" s="43" t="s">
        <v>297</v>
      </c>
      <c r="C65" s="43"/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</row>
    <row r="66" spans="1:15">
      <c r="A66" s="43" t="s">
        <v>288</v>
      </c>
      <c r="B66" s="43" t="s">
        <v>297</v>
      </c>
      <c r="C66" s="43" t="s">
        <v>303</v>
      </c>
      <c r="D66" s="44">
        <v>1</v>
      </c>
      <c r="E66" s="44">
        <v>1</v>
      </c>
      <c r="F66" s="44">
        <v>1</v>
      </c>
      <c r="G66" s="44">
        <v>1</v>
      </c>
      <c r="H66" s="44">
        <v>0</v>
      </c>
      <c r="I66" s="44">
        <v>1</v>
      </c>
      <c r="J66" s="44">
        <v>1</v>
      </c>
      <c r="K66" s="44">
        <v>1</v>
      </c>
      <c r="L66" s="44">
        <v>1</v>
      </c>
      <c r="M66" s="44">
        <v>0</v>
      </c>
      <c r="N66" s="44">
        <v>1</v>
      </c>
      <c r="O66" s="44">
        <v>1</v>
      </c>
    </row>
    <row r="67" spans="1:15">
      <c r="A67" s="43" t="s">
        <v>292</v>
      </c>
      <c r="B67" s="43" t="s">
        <v>297</v>
      </c>
      <c r="C67" s="43" t="s">
        <v>303</v>
      </c>
      <c r="D67" s="44">
        <v>0</v>
      </c>
      <c r="E67" s="44">
        <v>1</v>
      </c>
      <c r="F67" s="44">
        <v>1</v>
      </c>
      <c r="G67" s="44">
        <v>1</v>
      </c>
      <c r="H67" s="44">
        <v>1</v>
      </c>
      <c r="I67" s="44">
        <v>1</v>
      </c>
      <c r="J67" s="44">
        <v>0</v>
      </c>
      <c r="K67" s="44">
        <v>0</v>
      </c>
      <c r="L67" s="44">
        <v>1</v>
      </c>
      <c r="M67" s="44">
        <v>0</v>
      </c>
      <c r="N67" s="44">
        <v>1</v>
      </c>
      <c r="O67" s="44">
        <v>1</v>
      </c>
    </row>
    <row r="68" spans="1:15">
      <c r="A68" s="43" t="s">
        <v>294</v>
      </c>
      <c r="B68" s="43" t="s">
        <v>297</v>
      </c>
      <c r="C68" s="43" t="s">
        <v>302</v>
      </c>
      <c r="D68" s="44">
        <v>0</v>
      </c>
      <c r="E68" s="44">
        <v>1</v>
      </c>
      <c r="F68" s="44">
        <v>1</v>
      </c>
      <c r="G68" s="44">
        <v>1</v>
      </c>
      <c r="H68" s="44">
        <v>0</v>
      </c>
      <c r="I68" s="44">
        <v>1</v>
      </c>
      <c r="J68" s="44">
        <v>0</v>
      </c>
      <c r="K68" s="44">
        <v>0</v>
      </c>
      <c r="L68" s="44">
        <v>1</v>
      </c>
      <c r="M68" s="44">
        <v>0</v>
      </c>
      <c r="N68" s="44">
        <v>1</v>
      </c>
      <c r="O68" s="44">
        <v>1</v>
      </c>
    </row>
    <row r="69" spans="1:15">
      <c r="A69" s="43" t="s">
        <v>290</v>
      </c>
      <c r="B69" s="43" t="s">
        <v>297</v>
      </c>
      <c r="C69" s="43" t="s">
        <v>303</v>
      </c>
      <c r="D69" s="44">
        <v>1</v>
      </c>
      <c r="E69" s="44">
        <v>1</v>
      </c>
      <c r="F69" s="44">
        <v>1</v>
      </c>
      <c r="G69" s="44">
        <v>1</v>
      </c>
      <c r="H69" s="44">
        <v>1</v>
      </c>
      <c r="I69" s="44">
        <v>0</v>
      </c>
      <c r="J69" s="44">
        <v>1</v>
      </c>
      <c r="K69" s="44">
        <v>1</v>
      </c>
      <c r="L69" s="44">
        <v>1</v>
      </c>
      <c r="M69" s="44">
        <v>0</v>
      </c>
      <c r="N69" s="44">
        <v>1</v>
      </c>
      <c r="O69" s="44">
        <v>1</v>
      </c>
    </row>
    <row r="70" spans="1:15">
      <c r="A70" t="s">
        <v>118</v>
      </c>
      <c r="B70" t="s">
        <v>297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</row>
    <row r="71" spans="1:15">
      <c r="A71" t="s">
        <v>294</v>
      </c>
      <c r="B71" t="s">
        <v>297</v>
      </c>
      <c r="C71" t="s">
        <v>289</v>
      </c>
      <c r="D71" s="2">
        <v>1</v>
      </c>
      <c r="E71" s="2">
        <v>0</v>
      </c>
      <c r="F71" s="2">
        <v>0</v>
      </c>
      <c r="G71" s="2">
        <v>1</v>
      </c>
      <c r="H71" s="2">
        <v>1</v>
      </c>
      <c r="I71" s="2">
        <v>0</v>
      </c>
      <c r="J71" s="2">
        <v>0</v>
      </c>
      <c r="K71" s="2">
        <v>1</v>
      </c>
      <c r="L71" s="2">
        <v>0</v>
      </c>
      <c r="M71" s="2">
        <v>0</v>
      </c>
      <c r="N71" s="2">
        <v>0</v>
      </c>
      <c r="O71" s="2">
        <v>0</v>
      </c>
    </row>
    <row r="72" spans="1:15">
      <c r="A72" t="s">
        <v>292</v>
      </c>
      <c r="B72" t="s">
        <v>297</v>
      </c>
      <c r="C72" t="s">
        <v>291</v>
      </c>
      <c r="D72" s="2">
        <v>1</v>
      </c>
      <c r="E72" s="2">
        <v>0</v>
      </c>
      <c r="F72" s="2">
        <v>0</v>
      </c>
      <c r="G72" s="2">
        <v>0</v>
      </c>
      <c r="H72" s="2">
        <v>1</v>
      </c>
      <c r="I72" s="2">
        <v>0</v>
      </c>
      <c r="J72" s="2">
        <v>1</v>
      </c>
      <c r="K72" s="2">
        <v>0</v>
      </c>
      <c r="L72" s="2">
        <v>0</v>
      </c>
      <c r="M72" s="2">
        <v>0</v>
      </c>
      <c r="N72" s="2">
        <v>0</v>
      </c>
      <c r="O72" s="2">
        <v>1</v>
      </c>
    </row>
    <row r="73" spans="1:15">
      <c r="A73" t="s">
        <v>290</v>
      </c>
      <c r="B73" t="s">
        <v>297</v>
      </c>
      <c r="C73" t="s">
        <v>293</v>
      </c>
      <c r="D73" s="2">
        <v>1</v>
      </c>
      <c r="E73" s="2">
        <v>1</v>
      </c>
      <c r="F73" s="2">
        <v>1</v>
      </c>
      <c r="G73" s="2">
        <v>0</v>
      </c>
      <c r="H73" s="2">
        <v>1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1</v>
      </c>
      <c r="O73" s="2">
        <v>0</v>
      </c>
    </row>
    <row r="74" spans="1:15">
      <c r="A74" t="s">
        <v>288</v>
      </c>
      <c r="B74" t="s">
        <v>297</v>
      </c>
      <c r="C74" t="s">
        <v>295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2">
        <v>0</v>
      </c>
      <c r="N74" s="2">
        <v>0</v>
      </c>
      <c r="O74" s="2">
        <v>1</v>
      </c>
    </row>
    <row r="75" spans="1:15">
      <c r="A75" s="43" t="s">
        <v>310</v>
      </c>
      <c r="B75" s="43" t="s">
        <v>297</v>
      </c>
      <c r="C75" s="43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</row>
    <row r="76" spans="1:15">
      <c r="A76" s="43" t="s">
        <v>288</v>
      </c>
      <c r="B76" s="43" t="s">
        <v>297</v>
      </c>
      <c r="C76" s="43" t="s">
        <v>289</v>
      </c>
      <c r="D76" s="44">
        <v>1</v>
      </c>
      <c r="E76" s="44">
        <v>1</v>
      </c>
      <c r="F76" s="44">
        <v>0</v>
      </c>
      <c r="G76" s="44">
        <v>1</v>
      </c>
      <c r="H76" s="44">
        <v>0</v>
      </c>
      <c r="I76" s="44">
        <v>0</v>
      </c>
      <c r="J76" s="44">
        <v>0</v>
      </c>
      <c r="K76" s="44">
        <v>0</v>
      </c>
      <c r="L76" s="44">
        <v>0</v>
      </c>
      <c r="M76" s="44">
        <v>0</v>
      </c>
      <c r="N76" s="44">
        <v>0</v>
      </c>
      <c r="O76" s="44">
        <v>0</v>
      </c>
    </row>
    <row r="77" spans="1:15">
      <c r="A77" s="43" t="s">
        <v>294</v>
      </c>
      <c r="B77" s="43" t="s">
        <v>297</v>
      </c>
      <c r="C77" s="43" t="s">
        <v>291</v>
      </c>
      <c r="D77" s="44">
        <v>1</v>
      </c>
      <c r="E77" s="44">
        <v>1</v>
      </c>
      <c r="F77" s="44">
        <v>0</v>
      </c>
      <c r="G77" s="44">
        <v>1</v>
      </c>
      <c r="H77" s="44">
        <v>0</v>
      </c>
      <c r="I77" s="44">
        <v>0</v>
      </c>
      <c r="J77" s="44">
        <v>0</v>
      </c>
      <c r="K77" s="44">
        <v>0</v>
      </c>
      <c r="L77" s="44">
        <v>1</v>
      </c>
      <c r="M77" s="44">
        <v>1</v>
      </c>
      <c r="N77" s="44">
        <v>0</v>
      </c>
      <c r="O77" s="44">
        <v>1</v>
      </c>
    </row>
    <row r="78" spans="1:15">
      <c r="A78" s="43" t="s">
        <v>290</v>
      </c>
      <c r="B78" s="43" t="s">
        <v>297</v>
      </c>
      <c r="C78" s="43" t="s">
        <v>293</v>
      </c>
      <c r="D78" s="44">
        <v>1</v>
      </c>
      <c r="E78" s="44">
        <v>0</v>
      </c>
      <c r="F78" s="44">
        <v>1</v>
      </c>
      <c r="G78" s="44">
        <v>0</v>
      </c>
      <c r="H78" s="44">
        <v>1</v>
      </c>
      <c r="I78" s="44">
        <v>1</v>
      </c>
      <c r="J78" s="44">
        <v>0</v>
      </c>
      <c r="K78" s="44">
        <v>1</v>
      </c>
      <c r="L78" s="44">
        <v>0</v>
      </c>
      <c r="M78" s="44">
        <v>0</v>
      </c>
      <c r="N78" s="44">
        <v>1</v>
      </c>
      <c r="O78" s="44">
        <v>0</v>
      </c>
    </row>
    <row r="79" spans="1:15">
      <c r="A79" s="43" t="s">
        <v>292</v>
      </c>
      <c r="B79" s="43" t="s">
        <v>297</v>
      </c>
      <c r="C79" s="43" t="s">
        <v>295</v>
      </c>
      <c r="D79" s="44">
        <v>1</v>
      </c>
      <c r="E79" s="44">
        <v>0</v>
      </c>
      <c r="F79" s="44">
        <v>1</v>
      </c>
      <c r="G79" s="44">
        <v>0</v>
      </c>
      <c r="H79" s="44">
        <v>1</v>
      </c>
      <c r="I79" s="44">
        <v>1</v>
      </c>
      <c r="J79" s="44">
        <v>0</v>
      </c>
      <c r="K79" s="44">
        <v>1</v>
      </c>
      <c r="L79" s="44">
        <v>1</v>
      </c>
      <c r="M79" s="44">
        <v>1</v>
      </c>
      <c r="N79" s="44">
        <v>1</v>
      </c>
      <c r="O79" s="44">
        <v>1</v>
      </c>
    </row>
    <row r="80" spans="1:15">
      <c r="A80" t="s">
        <v>311</v>
      </c>
      <c r="B80" t="s">
        <v>297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</row>
    <row r="81" spans="1:15">
      <c r="A81" t="s">
        <v>288</v>
      </c>
      <c r="B81" t="s">
        <v>297</v>
      </c>
      <c r="C81" t="s">
        <v>289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0</v>
      </c>
      <c r="L81" s="2">
        <v>1</v>
      </c>
      <c r="M81" s="2">
        <v>0</v>
      </c>
      <c r="N81" s="2">
        <v>0</v>
      </c>
      <c r="O81" s="2">
        <v>0</v>
      </c>
    </row>
    <row r="82" spans="1:15">
      <c r="A82" t="s">
        <v>294</v>
      </c>
      <c r="B82" t="s">
        <v>297</v>
      </c>
      <c r="C82" t="s">
        <v>291</v>
      </c>
      <c r="D82" s="2">
        <v>1</v>
      </c>
      <c r="E82" s="2">
        <v>1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2">
        <v>0</v>
      </c>
      <c r="L82" s="2">
        <v>1</v>
      </c>
      <c r="M82" s="2">
        <v>1</v>
      </c>
      <c r="N82" s="2">
        <v>0</v>
      </c>
      <c r="O82" s="2">
        <v>0</v>
      </c>
    </row>
    <row r="83" spans="1:15">
      <c r="A83" t="s">
        <v>290</v>
      </c>
      <c r="B83" t="s">
        <v>297</v>
      </c>
      <c r="C83" t="s">
        <v>293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  <c r="K83" s="2">
        <v>1</v>
      </c>
      <c r="L83" s="2">
        <v>1</v>
      </c>
      <c r="M83" s="2">
        <v>1</v>
      </c>
      <c r="N83" s="2">
        <v>0</v>
      </c>
      <c r="O83" s="2">
        <v>1</v>
      </c>
    </row>
    <row r="84" spans="1:15">
      <c r="A84" t="s">
        <v>292</v>
      </c>
      <c r="B84" t="s">
        <v>297</v>
      </c>
      <c r="C84" t="s">
        <v>295</v>
      </c>
      <c r="D84" s="2">
        <v>1</v>
      </c>
      <c r="E84" s="2">
        <v>1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  <c r="K84" s="2">
        <v>1</v>
      </c>
      <c r="L84" s="2">
        <v>1</v>
      </c>
      <c r="M84" s="2">
        <v>1</v>
      </c>
      <c r="N84" s="2">
        <v>0</v>
      </c>
      <c r="O84" s="2">
        <v>1</v>
      </c>
    </row>
    <row r="85" spans="1:15">
      <c r="A85" s="43" t="s">
        <v>312</v>
      </c>
      <c r="B85" s="43" t="s">
        <v>297</v>
      </c>
      <c r="C85" s="43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</row>
    <row r="86" spans="1:15">
      <c r="A86" s="43" t="s">
        <v>292</v>
      </c>
      <c r="B86" s="43" t="s">
        <v>297</v>
      </c>
      <c r="C86" s="43" t="s">
        <v>289</v>
      </c>
      <c r="D86" s="44">
        <v>1</v>
      </c>
      <c r="E86" s="44">
        <v>1</v>
      </c>
      <c r="F86" s="44">
        <v>1</v>
      </c>
      <c r="G86" s="44">
        <v>0</v>
      </c>
      <c r="H86" s="44">
        <v>0</v>
      </c>
      <c r="I86" s="44">
        <v>0</v>
      </c>
      <c r="J86" s="44">
        <v>1</v>
      </c>
      <c r="K86" s="44">
        <v>0</v>
      </c>
      <c r="L86" s="44">
        <v>0</v>
      </c>
      <c r="M86" s="44">
        <v>0</v>
      </c>
      <c r="N86" s="44">
        <v>0</v>
      </c>
      <c r="O86" s="44">
        <v>0</v>
      </c>
    </row>
    <row r="87" spans="1:15">
      <c r="A87" s="43" t="s">
        <v>294</v>
      </c>
      <c r="B87" s="43" t="s">
        <v>297</v>
      </c>
      <c r="C87" s="43" t="s">
        <v>291</v>
      </c>
      <c r="D87" s="44">
        <v>1</v>
      </c>
      <c r="E87" s="44">
        <v>1</v>
      </c>
      <c r="F87" s="44">
        <v>0</v>
      </c>
      <c r="G87" s="44">
        <v>0</v>
      </c>
      <c r="H87" s="44">
        <v>0</v>
      </c>
      <c r="I87" s="44">
        <v>0</v>
      </c>
      <c r="J87" s="44">
        <v>0</v>
      </c>
      <c r="K87" s="44">
        <v>0</v>
      </c>
      <c r="L87" s="44">
        <v>0</v>
      </c>
      <c r="M87" s="44">
        <v>1</v>
      </c>
      <c r="N87" s="44">
        <v>1</v>
      </c>
      <c r="O87" s="44">
        <v>0</v>
      </c>
    </row>
    <row r="88" spans="1:15">
      <c r="A88" s="43" t="s">
        <v>288</v>
      </c>
      <c r="B88" s="43" t="s">
        <v>297</v>
      </c>
      <c r="C88" s="43" t="s">
        <v>293</v>
      </c>
      <c r="D88" s="44">
        <v>0</v>
      </c>
      <c r="E88" s="44">
        <v>1</v>
      </c>
      <c r="F88" s="44">
        <v>0</v>
      </c>
      <c r="G88" s="44">
        <v>0</v>
      </c>
      <c r="H88" s="44">
        <v>0</v>
      </c>
      <c r="I88" s="44">
        <v>1</v>
      </c>
      <c r="J88" s="44">
        <v>0</v>
      </c>
      <c r="K88" s="44">
        <v>0</v>
      </c>
      <c r="L88" s="44">
        <v>0</v>
      </c>
      <c r="M88" s="44">
        <v>0</v>
      </c>
      <c r="N88" s="44">
        <v>1</v>
      </c>
      <c r="O88" s="44">
        <v>1</v>
      </c>
    </row>
    <row r="89" spans="1:15">
      <c r="A89" s="43" t="s">
        <v>290</v>
      </c>
      <c r="B89" s="43" t="s">
        <v>297</v>
      </c>
      <c r="C89" s="43" t="s">
        <v>295</v>
      </c>
      <c r="D89" s="44">
        <v>0</v>
      </c>
      <c r="E89" s="44">
        <v>1</v>
      </c>
      <c r="F89" s="44">
        <v>0</v>
      </c>
      <c r="G89" s="44">
        <v>1</v>
      </c>
      <c r="H89" s="44">
        <v>0</v>
      </c>
      <c r="I89" s="44">
        <v>1</v>
      </c>
      <c r="J89" s="44">
        <v>0</v>
      </c>
      <c r="K89" s="44">
        <v>0</v>
      </c>
      <c r="L89" s="44">
        <v>0</v>
      </c>
      <c r="M89" s="44">
        <v>1</v>
      </c>
      <c r="N89" s="44">
        <v>0</v>
      </c>
      <c r="O89" s="44">
        <v>1</v>
      </c>
    </row>
    <row r="90" spans="1:15">
      <c r="A90" t="s">
        <v>313</v>
      </c>
      <c r="B90" t="s">
        <v>297</v>
      </c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</row>
    <row r="91" spans="1:15">
      <c r="A91" t="s">
        <v>294</v>
      </c>
      <c r="B91" t="s">
        <v>297</v>
      </c>
      <c r="C91" t="s">
        <v>289</v>
      </c>
      <c r="D91" s="2">
        <v>0</v>
      </c>
      <c r="E91" s="2">
        <v>0</v>
      </c>
      <c r="F91" s="2">
        <v>1</v>
      </c>
      <c r="G91" s="2">
        <v>1</v>
      </c>
      <c r="H91" s="2">
        <v>1</v>
      </c>
      <c r="I91" s="2">
        <v>0</v>
      </c>
      <c r="J91" s="2">
        <v>1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</row>
    <row r="92" spans="1:15">
      <c r="A92" t="s">
        <v>288</v>
      </c>
      <c r="B92" t="s">
        <v>297</v>
      </c>
      <c r="C92" t="s">
        <v>291</v>
      </c>
      <c r="D92" s="2">
        <v>0</v>
      </c>
      <c r="E92" s="2">
        <v>0</v>
      </c>
      <c r="F92" s="2">
        <v>0</v>
      </c>
      <c r="G92" s="2">
        <v>1</v>
      </c>
      <c r="H92" s="2">
        <v>1</v>
      </c>
      <c r="I92" s="2">
        <v>0</v>
      </c>
      <c r="J92" s="2">
        <v>1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</row>
    <row r="93" spans="1:15">
      <c r="A93" t="s">
        <v>292</v>
      </c>
      <c r="B93" t="s">
        <v>297</v>
      </c>
      <c r="C93" t="s">
        <v>293</v>
      </c>
      <c r="D93" s="2">
        <v>0</v>
      </c>
      <c r="E93" s="2">
        <v>0</v>
      </c>
      <c r="F93" s="2">
        <v>1</v>
      </c>
      <c r="G93" s="2">
        <v>1</v>
      </c>
      <c r="H93" s="2">
        <v>1</v>
      </c>
      <c r="I93" s="2">
        <v>0</v>
      </c>
      <c r="J93" s="2">
        <v>1</v>
      </c>
      <c r="K93" s="2">
        <v>0</v>
      </c>
      <c r="L93" s="2">
        <v>1</v>
      </c>
      <c r="M93" s="2">
        <v>1</v>
      </c>
      <c r="N93" s="2">
        <v>0</v>
      </c>
      <c r="O93" s="2">
        <v>0</v>
      </c>
    </row>
    <row r="94" spans="1:15">
      <c r="A94" t="s">
        <v>290</v>
      </c>
      <c r="B94" t="s">
        <v>297</v>
      </c>
      <c r="C94" t="s">
        <v>295</v>
      </c>
      <c r="D94" s="2">
        <v>1</v>
      </c>
      <c r="E94" s="2">
        <v>0</v>
      </c>
      <c r="F94" s="2">
        <v>0</v>
      </c>
      <c r="G94" s="2">
        <v>1</v>
      </c>
      <c r="H94" s="2">
        <v>1</v>
      </c>
      <c r="I94" s="2">
        <v>0</v>
      </c>
      <c r="J94" s="2">
        <v>1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</row>
    <row r="95" spans="1:15">
      <c r="A95" s="43" t="s">
        <v>314</v>
      </c>
      <c r="B95" s="43"/>
      <c r="C95" s="43" t="s">
        <v>315</v>
      </c>
      <c r="D95" s="44">
        <v>7.5</v>
      </c>
      <c r="E95" s="44">
        <v>8</v>
      </c>
      <c r="F95" s="44">
        <v>7.5</v>
      </c>
      <c r="G95" s="44">
        <v>7.5</v>
      </c>
      <c r="H95" s="44">
        <v>8</v>
      </c>
      <c r="I95" s="44">
        <v>7.5</v>
      </c>
      <c r="J95" s="44">
        <v>7.5</v>
      </c>
      <c r="K95" s="44">
        <v>8</v>
      </c>
      <c r="L95" s="44">
        <v>7.5</v>
      </c>
      <c r="M95" s="44">
        <v>7.5</v>
      </c>
      <c r="N95" s="44">
        <v>8</v>
      </c>
      <c r="O95" s="44">
        <v>7.5</v>
      </c>
    </row>
    <row r="96" spans="1:15">
      <c r="A96" t="s">
        <v>316</v>
      </c>
      <c r="D96" s="2">
        <v>45</v>
      </c>
      <c r="E96" s="2" t="s">
        <v>317</v>
      </c>
      <c r="F96" s="2">
        <v>41</v>
      </c>
      <c r="G96" s="2">
        <v>32</v>
      </c>
      <c r="H96" s="2">
        <v>32</v>
      </c>
      <c r="I96" s="2">
        <v>29</v>
      </c>
      <c r="J96" s="2">
        <v>33</v>
      </c>
      <c r="K96" s="2">
        <v>44</v>
      </c>
      <c r="L96" s="2">
        <v>28</v>
      </c>
      <c r="M96" s="2">
        <v>71</v>
      </c>
      <c r="N96" s="2">
        <v>30</v>
      </c>
      <c r="O96" s="2">
        <v>30</v>
      </c>
    </row>
    <row r="97" spans="1:15">
      <c r="A97" s="43" t="s">
        <v>318</v>
      </c>
      <c r="B97" s="43"/>
      <c r="C97" s="43"/>
      <c r="D97" s="44" t="s">
        <v>319</v>
      </c>
      <c r="E97" s="44" t="s">
        <v>320</v>
      </c>
      <c r="F97" s="44" t="s">
        <v>320</v>
      </c>
      <c r="G97" s="44" t="s">
        <v>319</v>
      </c>
      <c r="H97" s="44" t="s">
        <v>319</v>
      </c>
      <c r="I97" s="44" t="s">
        <v>319</v>
      </c>
      <c r="J97" s="44" t="s">
        <v>320</v>
      </c>
      <c r="K97" s="44" t="s">
        <v>321</v>
      </c>
      <c r="L97" s="44" t="s">
        <v>319</v>
      </c>
      <c r="M97" s="44" t="s">
        <v>319</v>
      </c>
      <c r="N97" s="44" t="s">
        <v>319</v>
      </c>
      <c r="O97" s="44" t="s">
        <v>320</v>
      </c>
    </row>
    <row r="98" spans="1:15">
      <c r="A98" t="s">
        <v>322</v>
      </c>
      <c r="D98" s="2">
        <v>10</v>
      </c>
      <c r="E98" s="2" t="s">
        <v>323</v>
      </c>
      <c r="F98" s="2">
        <v>10</v>
      </c>
      <c r="G98" s="2">
        <v>9</v>
      </c>
      <c r="H98" s="2">
        <v>4</v>
      </c>
      <c r="I98" s="2">
        <v>4</v>
      </c>
      <c r="J98" s="2">
        <v>5</v>
      </c>
      <c r="K98" s="2">
        <v>15</v>
      </c>
      <c r="L98" s="2">
        <v>2</v>
      </c>
      <c r="M98" s="2">
        <v>31</v>
      </c>
      <c r="N98" s="2">
        <v>1</v>
      </c>
      <c r="O98" s="2">
        <v>1</v>
      </c>
    </row>
    <row r="99" spans="1:15" ht="34">
      <c r="A99" s="45" t="s">
        <v>324</v>
      </c>
      <c r="B99" s="45"/>
      <c r="C99" s="45"/>
      <c r="D99" s="46" t="s">
        <v>325</v>
      </c>
      <c r="E99" s="46" t="s">
        <v>326</v>
      </c>
      <c r="F99" s="46" t="s">
        <v>325</v>
      </c>
      <c r="G99" s="46" t="s">
        <v>327</v>
      </c>
      <c r="H99" s="46" t="s">
        <v>328</v>
      </c>
      <c r="I99" s="46" t="s">
        <v>329</v>
      </c>
      <c r="J99" s="46" t="s">
        <v>330</v>
      </c>
      <c r="K99" s="46" t="s">
        <v>331</v>
      </c>
      <c r="L99" s="46" t="s">
        <v>332</v>
      </c>
      <c r="M99" s="46" t="s">
        <v>333</v>
      </c>
      <c r="N99" s="46" t="s">
        <v>334</v>
      </c>
      <c r="O99" s="46" t="s">
        <v>335</v>
      </c>
    </row>
    <row r="100" spans="1:15">
      <c r="A100" t="s">
        <v>336</v>
      </c>
      <c r="D100" s="2" t="s">
        <v>337</v>
      </c>
      <c r="E100" s="2" t="s">
        <v>338</v>
      </c>
      <c r="F100" s="2" t="s">
        <v>339</v>
      </c>
      <c r="G100" s="2" t="s">
        <v>340</v>
      </c>
      <c r="H100" s="2" t="s">
        <v>341</v>
      </c>
      <c r="I100" s="2" t="s">
        <v>342</v>
      </c>
      <c r="J100" s="2" t="s">
        <v>343</v>
      </c>
      <c r="K100" s="2" t="s">
        <v>344</v>
      </c>
      <c r="L100" s="2" t="s">
        <v>140</v>
      </c>
      <c r="M100" s="2" t="s">
        <v>345</v>
      </c>
      <c r="N100" s="2" t="s">
        <v>140</v>
      </c>
      <c r="O100" s="2" t="s">
        <v>346</v>
      </c>
    </row>
    <row r="101" spans="1:15">
      <c r="A101" s="43" t="s">
        <v>347</v>
      </c>
      <c r="B101" s="43"/>
      <c r="C101" s="43"/>
      <c r="D101" s="44" t="s">
        <v>348</v>
      </c>
      <c r="E101" s="44" t="s">
        <v>349</v>
      </c>
      <c r="F101" s="44" t="s">
        <v>350</v>
      </c>
      <c r="G101" s="44" t="s">
        <v>351</v>
      </c>
      <c r="H101" s="44" t="s">
        <v>352</v>
      </c>
      <c r="I101" s="44" t="s">
        <v>353</v>
      </c>
      <c r="J101" s="44" t="s">
        <v>354</v>
      </c>
      <c r="K101" s="44" t="s">
        <v>351</v>
      </c>
      <c r="L101" s="44" t="s">
        <v>354</v>
      </c>
      <c r="M101" s="44" t="s">
        <v>355</v>
      </c>
      <c r="N101" s="44" t="s">
        <v>351</v>
      </c>
      <c r="O101" s="44" t="s">
        <v>351</v>
      </c>
    </row>
    <row r="102" spans="1:15">
      <c r="A102" t="s">
        <v>356</v>
      </c>
      <c r="D102" s="2">
        <v>4259840</v>
      </c>
      <c r="E102" s="2">
        <v>8294400</v>
      </c>
      <c r="F102" s="2">
        <v>5898240</v>
      </c>
      <c r="G102" s="2">
        <v>1440000</v>
      </c>
      <c r="H102" s="2">
        <v>2304000</v>
      </c>
      <c r="I102" s="2">
        <v>13434880</v>
      </c>
      <c r="J102" s="2">
        <v>2073600</v>
      </c>
      <c r="K102" s="2">
        <v>1440000</v>
      </c>
      <c r="L102" s="2">
        <v>2073600</v>
      </c>
      <c r="M102" s="2">
        <v>4096000</v>
      </c>
      <c r="N102" s="2">
        <v>1440000</v>
      </c>
      <c r="O102" s="2">
        <v>1440000</v>
      </c>
    </row>
    <row r="103" spans="1:15">
      <c r="A103" s="43" t="s">
        <v>357</v>
      </c>
      <c r="B103" s="43"/>
      <c r="C103" s="43"/>
      <c r="D103" s="44" t="s">
        <v>358</v>
      </c>
      <c r="E103" s="44" t="s">
        <v>359</v>
      </c>
      <c r="F103" s="44" t="s">
        <v>358</v>
      </c>
      <c r="G103" s="44" t="s">
        <v>359</v>
      </c>
      <c r="H103" s="44" t="s">
        <v>359</v>
      </c>
      <c r="I103" s="44" t="s">
        <v>358</v>
      </c>
      <c r="J103" s="44" t="s">
        <v>359</v>
      </c>
      <c r="K103" s="44" t="s">
        <v>359</v>
      </c>
      <c r="L103" s="44" t="s">
        <v>359</v>
      </c>
      <c r="M103" s="44" t="s">
        <v>358</v>
      </c>
      <c r="N103" s="44" t="s">
        <v>359</v>
      </c>
      <c r="O103" s="44" t="s">
        <v>3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8774E-554C-EC41-B38F-7F4C6555A644}">
  <dimension ref="A2:E9"/>
  <sheetViews>
    <sheetView workbookViewId="0"/>
  </sheetViews>
  <sheetFormatPr baseColWidth="10" defaultRowHeight="16"/>
  <cols>
    <col min="1" max="1" width="14.33203125" bestFit="1" customWidth="1"/>
    <col min="2" max="2" width="15.5" bestFit="1" customWidth="1"/>
    <col min="3" max="3" width="13.1640625" bestFit="1" customWidth="1"/>
    <col min="4" max="4" width="20.6640625" bestFit="1" customWidth="1"/>
  </cols>
  <sheetData>
    <row r="2" spans="1:5" ht="24">
      <c r="A2" s="35" t="s">
        <v>253</v>
      </c>
      <c r="B2" s="36" t="s">
        <v>254</v>
      </c>
      <c r="C2" s="36" t="s">
        <v>255</v>
      </c>
      <c r="D2" s="36" t="s">
        <v>256</v>
      </c>
    </row>
    <row r="3" spans="1:5" ht="24">
      <c r="A3" s="37" t="s">
        <v>257</v>
      </c>
      <c r="B3" s="37" t="s">
        <v>258</v>
      </c>
      <c r="C3" s="37" t="s">
        <v>259</v>
      </c>
      <c r="D3" s="38" t="s">
        <v>260</v>
      </c>
    </row>
    <row r="4" spans="1:5" ht="24">
      <c r="A4" s="37" t="s">
        <v>261</v>
      </c>
      <c r="B4" s="37" t="s">
        <v>262</v>
      </c>
      <c r="C4" s="37" t="s">
        <v>263</v>
      </c>
      <c r="D4" s="38" t="s">
        <v>264</v>
      </c>
    </row>
    <row r="5" spans="1:5" ht="24">
      <c r="A5" s="37" t="s">
        <v>265</v>
      </c>
      <c r="B5" s="37" t="s">
        <v>266</v>
      </c>
      <c r="C5" s="37" t="s">
        <v>267</v>
      </c>
      <c r="D5" s="38" t="s">
        <v>268</v>
      </c>
    </row>
    <row r="6" spans="1:5" ht="24">
      <c r="A6" s="39" t="s">
        <v>269</v>
      </c>
      <c r="B6" s="39" t="s">
        <v>270</v>
      </c>
      <c r="C6" s="39" t="s">
        <v>271</v>
      </c>
      <c r="D6" s="40" t="s">
        <v>272</v>
      </c>
      <c r="E6" s="41" t="s">
        <v>273</v>
      </c>
    </row>
    <row r="7" spans="1:5" ht="24">
      <c r="A7" s="37" t="s">
        <v>274</v>
      </c>
      <c r="B7" s="37" t="s">
        <v>275</v>
      </c>
      <c r="C7" s="37" t="s">
        <v>276</v>
      </c>
      <c r="D7" s="38" t="s">
        <v>277</v>
      </c>
    </row>
    <row r="8" spans="1:5" ht="24">
      <c r="A8" s="37" t="s">
        <v>278</v>
      </c>
      <c r="B8" s="37" t="s">
        <v>279</v>
      </c>
      <c r="C8" s="37" t="s">
        <v>257</v>
      </c>
      <c r="D8" s="38" t="s">
        <v>280</v>
      </c>
    </row>
    <row r="9" spans="1:5" ht="24">
      <c r="A9" s="37" t="s">
        <v>281</v>
      </c>
      <c r="B9" s="37" t="s">
        <v>265</v>
      </c>
      <c r="C9" s="37" t="s">
        <v>274</v>
      </c>
      <c r="D9" s="38" t="s">
        <v>2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52AF3-2F5E-3E4C-89EA-85BD1543E5A1}">
  <dimension ref="A1:D24"/>
  <sheetViews>
    <sheetView workbookViewId="0"/>
  </sheetViews>
  <sheetFormatPr baseColWidth="10" defaultRowHeight="16"/>
  <cols>
    <col min="1" max="1" width="40" style="63" customWidth="1"/>
    <col min="2" max="2" width="54.33203125" style="63" customWidth="1"/>
    <col min="3" max="3" width="40" style="63" customWidth="1"/>
    <col min="4" max="4" width="17" style="63" bestFit="1" customWidth="1"/>
    <col min="5" max="16384" width="10.83203125" style="63"/>
  </cols>
  <sheetData>
    <row r="1" spans="1:4" ht="20">
      <c r="A1" s="79" t="s">
        <v>464</v>
      </c>
    </row>
    <row r="3" spans="1:4" ht="18">
      <c r="A3" s="80" t="s">
        <v>360</v>
      </c>
      <c r="B3" s="80" t="s">
        <v>361</v>
      </c>
      <c r="C3" s="80" t="s">
        <v>362</v>
      </c>
      <c r="D3" s="80" t="s">
        <v>462</v>
      </c>
    </row>
    <row r="4" spans="1:4" ht="57">
      <c r="A4" s="81" t="s">
        <v>363</v>
      </c>
      <c r="B4" s="82" t="s">
        <v>364</v>
      </c>
      <c r="C4" s="83" t="s">
        <v>365</v>
      </c>
      <c r="D4" s="82" t="s">
        <v>463</v>
      </c>
    </row>
    <row r="5" spans="1:4" ht="95">
      <c r="A5" s="81" t="s">
        <v>366</v>
      </c>
      <c r="B5" s="82" t="s">
        <v>367</v>
      </c>
      <c r="C5" s="83" t="s">
        <v>368</v>
      </c>
      <c r="D5" s="82" t="s">
        <v>463</v>
      </c>
    </row>
    <row r="6" spans="1:4" ht="114">
      <c r="A6" s="77" t="s">
        <v>369</v>
      </c>
      <c r="B6" s="78" t="s">
        <v>370</v>
      </c>
      <c r="C6" s="83" t="s">
        <v>371</v>
      </c>
      <c r="D6" s="82" t="s">
        <v>463</v>
      </c>
    </row>
    <row r="7" spans="1:4">
      <c r="A7" s="84"/>
      <c r="B7" s="85"/>
      <c r="C7" s="84"/>
    </row>
    <row r="8" spans="1:4">
      <c r="A8" s="84"/>
      <c r="B8" s="85"/>
      <c r="C8" s="84"/>
    </row>
    <row r="9" spans="1:4">
      <c r="A9" s="84"/>
      <c r="B9" s="85"/>
      <c r="C9" s="84"/>
    </row>
    <row r="10" spans="1:4">
      <c r="A10" s="84"/>
      <c r="B10" s="85"/>
      <c r="C10" s="84"/>
    </row>
    <row r="11" spans="1:4">
      <c r="A11" s="84"/>
      <c r="B11" s="85"/>
      <c r="C11" s="84"/>
    </row>
    <row r="12" spans="1:4">
      <c r="A12" s="84"/>
      <c r="B12" s="85"/>
      <c r="C12" s="84"/>
    </row>
    <row r="13" spans="1:4">
      <c r="A13" s="84"/>
      <c r="B13" s="85"/>
      <c r="C13" s="84"/>
    </row>
    <row r="14" spans="1:4">
      <c r="A14" s="84"/>
      <c r="B14" s="85"/>
      <c r="C14" s="84"/>
    </row>
    <row r="15" spans="1:4">
      <c r="A15" s="84"/>
      <c r="B15" s="85"/>
      <c r="C15" s="84"/>
    </row>
    <row r="16" spans="1:4">
      <c r="A16" s="84"/>
      <c r="B16" s="85"/>
      <c r="C16" s="84"/>
    </row>
    <row r="17" spans="1:3">
      <c r="A17" s="84"/>
      <c r="B17" s="85"/>
      <c r="C17" s="84"/>
    </row>
    <row r="18" spans="1:3">
      <c r="A18" s="84"/>
      <c r="B18" s="85"/>
      <c r="C18" s="84"/>
    </row>
    <row r="19" spans="1:3">
      <c r="A19" s="84"/>
      <c r="B19" s="85"/>
      <c r="C19" s="84"/>
    </row>
    <row r="20" spans="1:3">
      <c r="A20" s="84"/>
      <c r="B20" s="85"/>
      <c r="C20" s="84"/>
    </row>
    <row r="21" spans="1:3">
      <c r="A21" s="84"/>
      <c r="B21" s="85"/>
      <c r="C21" s="84"/>
    </row>
    <row r="22" spans="1:3">
      <c r="A22" s="85"/>
      <c r="B22" s="85"/>
      <c r="C22" s="85"/>
    </row>
    <row r="23" spans="1:3">
      <c r="A23" s="85"/>
      <c r="B23" s="85"/>
      <c r="C23" s="85"/>
    </row>
    <row r="24" spans="1:3">
      <c r="A24" s="85"/>
      <c r="B24" s="85"/>
      <c r="C24" s="85"/>
    </row>
  </sheetData>
  <hyperlinks>
    <hyperlink ref="C5" r:id="rId1" xr:uid="{5A870A98-CEC1-5842-B44C-4547DE752098}"/>
    <hyperlink ref="C4" r:id="rId2" xr:uid="{5197DDAF-884A-184F-BFDC-4B5F0924C51D}"/>
    <hyperlink ref="C6" r:id="rId3" xr:uid="{879DD3FC-3289-8B40-AACC-70F560AF7DB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File content and liks</vt:lpstr>
      <vt:lpstr>Primary and secondary Abs</vt:lpstr>
      <vt:lpstr>Table-allCellsClassified</vt:lpstr>
      <vt:lpstr>Table-stromalCells</vt:lpstr>
      <vt:lpstr>QuPathMeasurements-IHC_IF</vt:lpstr>
      <vt:lpstr>50shades-Survey</vt:lpstr>
      <vt:lpstr>PathologistsScoring</vt:lpstr>
      <vt:lpstr>BitDepth-channelsEquivalence</vt:lpstr>
      <vt:lpstr>VisionLimitsReferences</vt:lpstr>
      <vt:lpstr>'QuPathMeasurements-IHC_IF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.cattoretti@unimib.it</dc:creator>
  <cp:lastModifiedBy>Cattoretti Senior</cp:lastModifiedBy>
  <dcterms:created xsi:type="dcterms:W3CDTF">2023-06-08T16:27:06Z</dcterms:created>
  <dcterms:modified xsi:type="dcterms:W3CDTF">2024-06-05T19:37:23Z</dcterms:modified>
</cp:coreProperties>
</file>